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Research\刘君修改SCI EI 大论文\面向温室种植场景的黄瓜病害检测方法\YOLO vegetable\Original code and data\"/>
    </mc:Choice>
  </mc:AlternateContent>
  <xr:revisionPtr revIDLastSave="0" documentId="13_ncr:1_{3E491A94-59B1-4ED3-B5E8-B7F4C728546A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heet2" sheetId="2" r:id="rId1"/>
    <sheet name="Sheet1" sheetId="1" r:id="rId2"/>
  </sheets>
  <definedNames>
    <definedName name="_Ref183275285" localSheetId="0">Sheet2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169">
  <si>
    <t>Table 9 Comparison of Advantages and Disadvantages of Blade Defect Detection Networks</t>
  </si>
  <si>
    <t>YOLO</t>
  </si>
  <si>
    <t>VFNet</t>
  </si>
  <si>
    <t>Table 15 Comparison of Advantages and Disadvantages of Deep Learning Based Blade Defect Detection Techniques</t>
  </si>
  <si>
    <t>Precision(%)</t>
  </si>
  <si>
    <t>Recall(%)</t>
  </si>
  <si>
    <t>AP50(%)</t>
  </si>
  <si>
    <t>mAP@0.5</t>
  </si>
  <si>
    <t>Precision</t>
  </si>
  <si>
    <t>Recall</t>
  </si>
  <si>
    <t>+ADEConv</t>
  </si>
  <si>
    <t>+MFLayer</t>
  </si>
  <si>
    <t>+IDFNet</t>
  </si>
  <si>
    <t>Baseline</t>
  </si>
  <si>
    <t>Baseline</t>
    <phoneticPr fontId="2" type="noConversion"/>
  </si>
  <si>
    <r>
      <t xml:space="preserve">1. </t>
    </r>
    <r>
      <rPr>
        <sz val="11"/>
        <color theme="1"/>
        <rFont val="等线"/>
        <family val="2"/>
      </rPr>
      <t>首先，在</t>
    </r>
    <r>
      <rPr>
        <sz val="11"/>
        <color theme="1"/>
        <rFont val="Times New Roman"/>
        <family val="1"/>
      </rPr>
      <t>Excel</t>
    </r>
    <r>
      <rPr>
        <sz val="11"/>
        <color theme="1"/>
        <rFont val="等线"/>
        <family val="2"/>
      </rPr>
      <t>中创建以下数据表格：</t>
    </r>
  </si>
  <si>
    <r>
      <rPr>
        <sz val="11"/>
        <color theme="1"/>
        <rFont val="等线"/>
        <family val="2"/>
      </rPr>
      <t>表</t>
    </r>
    <r>
      <rPr>
        <sz val="11"/>
        <color theme="1"/>
        <rFont val="Times New Roman"/>
        <family val="1"/>
      </rPr>
      <t xml:space="preserve">9 </t>
    </r>
    <r>
      <rPr>
        <sz val="11"/>
        <color theme="1"/>
        <rFont val="等线"/>
        <family val="2"/>
      </rPr>
      <t>叶片缺陷检测网络优缺点对比</t>
    </r>
    <phoneticPr fontId="2" type="noConversion"/>
  </si>
  <si>
    <r>
      <rPr>
        <sz val="8"/>
        <color rgb="FF1E232E"/>
        <rFont val="微软雅黑"/>
        <family val="2"/>
        <charset val="134"/>
      </rPr>
      <t>网络类别</t>
    </r>
  </si>
  <si>
    <r>
      <rPr>
        <sz val="8"/>
        <color rgb="FF1E232E"/>
        <rFont val="微软雅黑"/>
        <family val="2"/>
        <charset val="134"/>
      </rPr>
      <t>优点</t>
    </r>
  </si>
  <si>
    <r>
      <rPr>
        <sz val="8"/>
        <color rgb="FF1E232E"/>
        <rFont val="微软雅黑"/>
        <family val="2"/>
        <charset val="134"/>
      </rPr>
      <t>缺点</t>
    </r>
  </si>
  <si>
    <r>
      <rPr>
        <b/>
        <sz val="11"/>
        <color theme="1"/>
        <rFont val="等线"/>
        <family val="3"/>
        <charset val="134"/>
      </rPr>
      <t>模型配置</t>
    </r>
  </si>
  <si>
    <r>
      <rPr>
        <sz val="8"/>
        <color rgb="FF1E232E"/>
        <rFont val="微软雅黑"/>
        <family val="2"/>
        <charset val="134"/>
      </rPr>
      <t>检测精度高、检测速度快，能满足实时检测要求。</t>
    </r>
  </si>
  <si>
    <r>
      <rPr>
        <sz val="8"/>
        <color rgb="FF1E232E"/>
        <rFont val="微软雅黑"/>
        <family val="2"/>
        <charset val="134"/>
      </rPr>
      <t>对小目标的缺陷检测较困难。</t>
    </r>
  </si>
  <si>
    <r>
      <rPr>
        <sz val="8"/>
        <color rgb="FF1E232E"/>
        <rFont val="微软雅黑"/>
        <family val="2"/>
        <charset val="134"/>
      </rPr>
      <t>系列</t>
    </r>
  </si>
  <si>
    <r>
      <rPr>
        <sz val="8"/>
        <color rgb="FF1E232E"/>
        <rFont val="微软雅黑"/>
        <family val="2"/>
        <charset val="134"/>
      </rPr>
      <t>改进</t>
    </r>
    <r>
      <rPr>
        <sz val="8"/>
        <color rgb="FF1E232E"/>
        <rFont val="Times New Roman"/>
        <family val="1"/>
      </rPr>
      <t>Faster R-CNN</t>
    </r>
  </si>
  <si>
    <r>
      <rPr>
        <sz val="8"/>
        <color rgb="FF1E232E"/>
        <rFont val="微软雅黑"/>
        <family val="2"/>
        <charset val="134"/>
      </rPr>
      <t>对小样本数据集的缺陷检测精度较高，能检测到较小的缺陷。</t>
    </r>
  </si>
  <si>
    <r>
      <rPr>
        <sz val="8"/>
        <color rgb="FF1E232E"/>
        <rFont val="微软雅黑"/>
        <family val="2"/>
        <charset val="134"/>
      </rPr>
      <t>模型计算量大，整体网络结构不够轻量化。</t>
    </r>
  </si>
  <si>
    <r>
      <rPr>
        <sz val="8"/>
        <color rgb="FF1E232E"/>
        <rFont val="微软雅黑"/>
        <family val="2"/>
        <charset val="134"/>
      </rPr>
      <t>改进</t>
    </r>
    <r>
      <rPr>
        <sz val="8"/>
        <color rgb="FF1E232E"/>
        <rFont val="Times New Roman"/>
        <family val="1"/>
      </rPr>
      <t>CenterNet</t>
    </r>
  </si>
  <si>
    <r>
      <rPr>
        <sz val="8"/>
        <color rgb="FF1E232E"/>
        <rFont val="微软雅黑"/>
        <family val="2"/>
        <charset val="134"/>
      </rPr>
      <t>检测精度高，具有对较小缺陷的检测能力。</t>
    </r>
  </si>
  <si>
    <r>
      <rPr>
        <sz val="8"/>
        <color rgb="FF1E232E"/>
        <rFont val="微软雅黑"/>
        <family val="2"/>
        <charset val="134"/>
      </rPr>
      <t>卷积运算和特征提取的计算复杂度较高。</t>
    </r>
  </si>
  <si>
    <r>
      <rPr>
        <sz val="8"/>
        <color rgb="FF1E232E"/>
        <rFont val="微软雅黑"/>
        <family val="2"/>
        <charset val="134"/>
      </rPr>
      <t>改进</t>
    </r>
  </si>
  <si>
    <r>
      <rPr>
        <sz val="8"/>
        <color rgb="FF1E232E"/>
        <rFont val="微软雅黑"/>
        <family val="2"/>
        <charset val="134"/>
      </rPr>
      <t>检测精度较高，能对小缺陷进行检测。</t>
    </r>
  </si>
  <si>
    <r>
      <rPr>
        <sz val="8"/>
        <color rgb="FF1E232E"/>
        <rFont val="微软雅黑"/>
        <family val="2"/>
        <charset val="134"/>
      </rPr>
      <t>检测速度较慢，资源和内存需求高。</t>
    </r>
  </si>
  <si>
    <r>
      <rPr>
        <sz val="11"/>
        <color theme="1"/>
        <rFont val="等线"/>
        <family val="2"/>
      </rPr>
      <t>表</t>
    </r>
    <r>
      <rPr>
        <sz val="11"/>
        <color theme="1"/>
        <rFont val="Times New Roman"/>
        <family val="1"/>
      </rPr>
      <t>15</t>
    </r>
    <r>
      <rPr>
        <sz val="11"/>
        <color theme="1"/>
        <rFont val="等线"/>
        <family val="2"/>
      </rPr>
      <t>基于深度学习的叶片缺陷检测技术优缺点比较</t>
    </r>
  </si>
  <si>
    <r>
      <rPr>
        <sz val="11"/>
        <color theme="1"/>
        <rFont val="等线"/>
        <family val="2"/>
      </rPr>
      <t>模型类别</t>
    </r>
    <phoneticPr fontId="2" type="noConversion"/>
  </si>
  <si>
    <r>
      <rPr>
        <sz val="8"/>
        <color rgb="FF1E232E"/>
        <rFont val="微软雅黑"/>
        <family val="2"/>
        <charset val="134"/>
      </rPr>
      <t>主要优点</t>
    </r>
  </si>
  <si>
    <r>
      <rPr>
        <sz val="8"/>
        <color rgb="FF1E232E"/>
        <rFont val="微软雅黑"/>
        <family val="2"/>
        <charset val="134"/>
      </rPr>
      <t>主要缺点</t>
    </r>
  </si>
  <si>
    <r>
      <rPr>
        <sz val="8"/>
        <color rgb="FF1E232E"/>
        <rFont val="微软雅黑"/>
        <family val="2"/>
        <charset val="134"/>
      </rPr>
      <t>有监督学习</t>
    </r>
  </si>
  <si>
    <r>
      <rPr>
        <sz val="8"/>
        <color rgb="FF1E232E"/>
        <rFont val="微软雅黑"/>
        <family val="2"/>
        <charset val="134"/>
      </rPr>
      <t>利用已标注的数据进行训练，对叶片缺陷能够产生较高的预测准确性；可以生成可解释的决策边界，有助于理解模型如何做出预测。</t>
    </r>
  </si>
  <si>
    <r>
      <rPr>
        <sz val="8"/>
        <color rgb="FF1E232E"/>
        <rFont val="微软雅黑"/>
        <family val="2"/>
        <charset val="134"/>
      </rPr>
      <t>对数据集依赖强，需要大量标记好的数据进行训练；对于大规模数据集，可能需要大量的计算资源来训练模型。</t>
    </r>
  </si>
  <si>
    <r>
      <rPr>
        <sz val="8"/>
        <color rgb="FF1E232E"/>
        <rFont val="微软雅黑"/>
        <family val="2"/>
        <charset val="134"/>
      </rPr>
      <t>无监督学习</t>
    </r>
  </si>
  <si>
    <r>
      <rPr>
        <sz val="8"/>
        <color rgb="FF1E232E"/>
        <rFont val="微软雅黑"/>
        <family val="2"/>
        <charset val="134"/>
      </rPr>
      <t>不需要标注数据集，对数据集依赖性不强，可以自动发现数据中的模式和结构。</t>
    </r>
  </si>
  <si>
    <r>
      <rPr>
        <sz val="8"/>
        <color rgb="FF1E232E"/>
        <rFont val="微软雅黑"/>
        <family val="2"/>
        <charset val="134"/>
      </rPr>
      <t>可解释性弱，算法比较复杂；对叶片噪声和数据集质量很敏感。</t>
    </r>
  </si>
  <si>
    <r>
      <rPr>
        <sz val="8"/>
        <color rgb="FF1E232E"/>
        <rFont val="微软雅黑"/>
        <family val="2"/>
        <charset val="134"/>
      </rPr>
      <t>半监督学习</t>
    </r>
  </si>
  <si>
    <r>
      <rPr>
        <sz val="8"/>
        <color rgb="FF1E232E"/>
        <rFont val="微软雅黑"/>
        <family val="2"/>
        <charset val="134"/>
      </rPr>
      <t>结合了有监督和无监督学习的特点，能够充分利用少量标注数据和大量未标注数据进行训练。</t>
    </r>
  </si>
  <si>
    <r>
      <rPr>
        <sz val="8"/>
        <color rgb="FF1E232E"/>
        <rFont val="微软雅黑"/>
        <family val="2"/>
        <charset val="134"/>
      </rPr>
      <t>模型的鲁棒性和泛化能力较弱，设计和调参相对复杂。</t>
    </r>
  </si>
  <si>
    <r>
      <rPr>
        <sz val="11"/>
        <color theme="1"/>
        <rFont val="等线"/>
        <family val="2"/>
      </rPr>
      <t>表</t>
    </r>
    <r>
      <rPr>
        <sz val="11"/>
        <color theme="1"/>
        <rFont val="Times New Roman"/>
        <family val="1"/>
      </rPr>
      <t xml:space="preserve">4 </t>
    </r>
    <r>
      <rPr>
        <sz val="11"/>
        <color theme="1"/>
        <rFont val="等线"/>
        <family val="2"/>
      </rPr>
      <t>不同类型病害检测结果对比</t>
    </r>
  </si>
  <si>
    <r>
      <rPr>
        <b/>
        <sz val="11"/>
        <color theme="1"/>
        <rFont val="等线"/>
        <family val="3"/>
        <charset val="134"/>
      </rPr>
      <t>病害类型</t>
    </r>
  </si>
  <si>
    <r>
      <rPr>
        <sz val="11"/>
        <color theme="1"/>
        <rFont val="等线"/>
        <family val="2"/>
      </rPr>
      <t>番茄健康</t>
    </r>
  </si>
  <si>
    <r>
      <rPr>
        <sz val="11"/>
        <color theme="1"/>
        <rFont val="等线"/>
        <family val="2"/>
      </rPr>
      <t>番茄灰霉病</t>
    </r>
  </si>
  <si>
    <r>
      <rPr>
        <sz val="11"/>
        <color theme="1"/>
        <rFont val="等线"/>
        <family val="2"/>
      </rPr>
      <t>番茄灰叶斑病</t>
    </r>
  </si>
  <si>
    <r>
      <rPr>
        <sz val="11"/>
        <color theme="1"/>
        <rFont val="等线"/>
        <family val="2"/>
      </rPr>
      <t>番茄煤污病</t>
    </r>
  </si>
  <si>
    <r>
      <rPr>
        <sz val="11"/>
        <color theme="1"/>
        <rFont val="等线"/>
        <family val="2"/>
      </rPr>
      <t>番茄晚疫病</t>
    </r>
  </si>
  <si>
    <r>
      <rPr>
        <sz val="11"/>
        <color theme="1"/>
        <rFont val="等线"/>
        <family val="2"/>
      </rPr>
      <t>黄瓜健康</t>
    </r>
  </si>
  <si>
    <r>
      <rPr>
        <sz val="11"/>
        <color theme="1"/>
        <rFont val="等线"/>
        <family val="2"/>
      </rPr>
      <t>黄瓜靶斑病</t>
    </r>
  </si>
  <si>
    <r>
      <rPr>
        <sz val="11"/>
        <color theme="1"/>
        <rFont val="等线"/>
        <family val="2"/>
      </rPr>
      <t>黄瓜白粉病</t>
    </r>
  </si>
  <si>
    <r>
      <rPr>
        <sz val="11"/>
        <color theme="1"/>
        <rFont val="等线"/>
        <family val="2"/>
      </rPr>
      <t>黄瓜角斑病</t>
    </r>
  </si>
  <si>
    <r>
      <rPr>
        <sz val="11"/>
        <color theme="1"/>
        <rFont val="等线"/>
        <family val="2"/>
      </rPr>
      <t>黄瓜霜霉病</t>
    </r>
  </si>
  <si>
    <r>
      <rPr>
        <sz val="11"/>
        <color theme="1"/>
        <rFont val="等线"/>
        <family val="2"/>
      </rPr>
      <t>辣椒健康</t>
    </r>
  </si>
  <si>
    <r>
      <rPr>
        <sz val="11"/>
        <color theme="1"/>
        <rFont val="等线"/>
        <family val="2"/>
      </rPr>
      <t>辣椒叶斑病</t>
    </r>
  </si>
  <si>
    <r>
      <rPr>
        <sz val="11"/>
        <color theme="1"/>
        <rFont val="等线"/>
        <family val="2"/>
      </rPr>
      <t>辣椒白粉病</t>
    </r>
  </si>
  <si>
    <r>
      <rPr>
        <sz val="11"/>
        <color theme="1"/>
        <rFont val="等线"/>
        <family val="2"/>
      </rPr>
      <t>辣椒煤污病</t>
    </r>
  </si>
  <si>
    <r>
      <rPr>
        <sz val="11"/>
        <color theme="1"/>
        <rFont val="等线"/>
        <family val="2"/>
      </rPr>
      <t>辣椒早疫病</t>
    </r>
  </si>
  <si>
    <r>
      <rPr>
        <sz val="11"/>
        <color theme="1"/>
        <rFont val="等线"/>
        <family val="2"/>
      </rPr>
      <t>平均</t>
    </r>
  </si>
  <si>
    <t>mAP@0.5(%)</t>
    <phoneticPr fontId="2" type="noConversion"/>
  </si>
  <si>
    <t>Precision(%)</t>
    <phoneticPr fontId="2" type="noConversion"/>
  </si>
  <si>
    <t>Recall(%)</t>
    <phoneticPr fontId="2" type="noConversion"/>
  </si>
  <si>
    <t>Model Configuration</t>
  </si>
  <si>
    <t>Parameters(M)</t>
  </si>
  <si>
    <t>FLOPs(G)</t>
  </si>
  <si>
    <t>Inference Time(ms)</t>
  </si>
  <si>
    <t>Excel数据表格（用于绘制混淆矩阵）：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True/Predict</t>
    <phoneticPr fontId="2" type="noConversion"/>
  </si>
  <si>
    <t>Group</t>
  </si>
  <si>
    <t>ADEConv</t>
  </si>
  <si>
    <t>MFLayer</t>
  </si>
  <si>
    <t>IDFNet</t>
  </si>
  <si>
    <t>mAP (%)</t>
  </si>
  <si>
    <t>Parameters (M)</t>
  </si>
  <si>
    <t>FLOPs (G)</t>
  </si>
  <si>
    <t>Time (ms)</t>
  </si>
  <si>
    <t>No</t>
  </si>
  <si>
    <t>Yes</t>
  </si>
  <si>
    <t>Table 3: Ablation Study Results</t>
    <phoneticPr fontId="2" type="noConversion"/>
  </si>
  <si>
    <t>Model</t>
  </si>
  <si>
    <t>Inference Time (ms/frame)</t>
  </si>
  <si>
    <t>Faster-RCNN</t>
  </si>
  <si>
    <t>SSD</t>
  </si>
  <si>
    <t>YOLOv3</t>
  </si>
  <si>
    <t>YOLOv5s</t>
  </si>
  <si>
    <t>YOLOv8s</t>
  </si>
  <si>
    <t>YOLOv10n</t>
  </si>
  <si>
    <t>YOLOv10s</t>
  </si>
  <si>
    <t>YOLOv11n</t>
  </si>
  <si>
    <t>YOLOv11s</t>
  </si>
  <si>
    <t>YOLO-vegetable (Ours)</t>
  </si>
  <si>
    <t>Table 4: Performance Comparison with State-of-the-Art Models</t>
    <phoneticPr fontId="2" type="noConversion"/>
  </si>
  <si>
    <t>Precision (%)</t>
  </si>
  <si>
    <t>Recall (%)</t>
  </si>
  <si>
    <t>mAP@0.5 (%)</t>
  </si>
  <si>
    <t>Table 5: Generalization Experiment Results</t>
    <phoneticPr fontId="2" type="noConversion"/>
  </si>
  <si>
    <t>Table 1 Sample Counts of Vegetable Disease Types</t>
  </si>
  <si>
    <t>No.</t>
  </si>
  <si>
    <t>Disease Type</t>
  </si>
  <si>
    <t>Number of Images</t>
  </si>
  <si>
    <t>Tomato health</t>
  </si>
  <si>
    <t>Tomato gray mold</t>
  </si>
  <si>
    <t>Tomato gray leaf spot</t>
  </si>
  <si>
    <t>Tomato black spot</t>
  </si>
  <si>
    <t>Tomato late blight</t>
  </si>
  <si>
    <t>Cucumber health</t>
  </si>
  <si>
    <t>Cucumber target spot</t>
  </si>
  <si>
    <t>Cucumber powdery mildew</t>
  </si>
  <si>
    <t>Cucumber angular spot</t>
  </si>
  <si>
    <t>Cucumber downy mildew</t>
  </si>
  <si>
    <t>Pepper health</t>
  </si>
  <si>
    <t>Pepper leaf spot</t>
  </si>
  <si>
    <t>Pepper powdery mildew</t>
  </si>
  <si>
    <t>Pepper black spot</t>
  </si>
  <si>
    <t>Pepper early blight</t>
  </si>
  <si>
    <t>Total</t>
  </si>
  <si>
    <t>Symbol</t>
  </si>
  <si>
    <t>Definition</t>
  </si>
  <si>
    <t>Value/Range</t>
  </si>
  <si>
    <t>Source</t>
  </si>
  <si>
    <t>Input channels of ADEConv</t>
  </si>
  <si>
    <t>Backbone network configuration</t>
  </si>
  <si>
    <t>Output channels of ADEConv</t>
  </si>
  <si>
    <t>Eq. (4)</t>
  </si>
  <si>
    <t>Height/Width of input feature maps</t>
  </si>
  <si>
    <t>Image resolution setting</t>
  </si>
  <si>
    <t>Gaussian noise intensity</t>
  </si>
  <si>
    <t>Noise robustness experiments</t>
  </si>
  <si>
    <t>Learning rate decay factor</t>
  </si>
  <si>
    <t>Training hyperparameters</t>
  </si>
  <si>
    <t>Channel reduction ratio in AAFS</t>
  </si>
  <si>
    <t>Eq. (5)</t>
  </si>
  <si>
    <t>σ</t>
    <phoneticPr fontId="2" type="noConversion"/>
  </si>
  <si>
    <t>α</t>
    <phoneticPr fontId="2" type="noConversion"/>
  </si>
  <si>
    <t>r</t>
    <phoneticPr fontId="2" type="noConversion"/>
  </si>
  <si>
    <t>TPR</t>
  </si>
  <si>
    <t>FPR</t>
  </si>
  <si>
    <r>
      <rPr>
        <i/>
        <sz val="11"/>
        <color rgb="FF404040"/>
        <rFont val="KaTeX_Math"/>
        <family val="2"/>
      </rPr>
      <t>C</t>
    </r>
    <r>
      <rPr>
        <sz val="11"/>
        <color rgb="FF404040"/>
        <rFont val="Times New Roman"/>
        <family val="1"/>
      </rPr>
      <t>1​</t>
    </r>
    <phoneticPr fontId="2" type="noConversion"/>
  </si>
  <si>
    <r>
      <rPr>
        <i/>
        <sz val="11"/>
        <color rgb="FF404040"/>
        <rFont val="KaTeX_Math"/>
        <family val="2"/>
      </rPr>
      <t>C</t>
    </r>
    <r>
      <rPr>
        <sz val="11"/>
        <color rgb="FF404040"/>
        <rFont val="Times New Roman"/>
        <family val="1"/>
      </rPr>
      <t>1​=64</t>
    </r>
    <phoneticPr fontId="2" type="noConversion"/>
  </si>
  <si>
    <r>
      <rPr>
        <i/>
        <sz val="11"/>
        <color rgb="FF404040"/>
        <rFont val="KaTeX_Math"/>
        <family val="2"/>
      </rPr>
      <t>C</t>
    </r>
    <r>
      <rPr>
        <sz val="11"/>
        <color rgb="FF404040"/>
        <rFont val="Times New Roman"/>
        <family val="1"/>
      </rPr>
      <t>2​</t>
    </r>
    <phoneticPr fontId="2" type="noConversion"/>
  </si>
  <si>
    <r>
      <rPr>
        <i/>
        <sz val="11"/>
        <color rgb="FF404040"/>
        <rFont val="KaTeX_Math"/>
        <family val="2"/>
      </rPr>
      <t>C</t>
    </r>
    <r>
      <rPr>
        <sz val="11"/>
        <color rgb="FF404040"/>
        <rFont val="Times New Roman"/>
        <family val="1"/>
      </rPr>
      <t>2​=128</t>
    </r>
    <phoneticPr fontId="2" type="noConversion"/>
  </si>
  <si>
    <r>
      <rPr>
        <i/>
        <sz val="11"/>
        <color rgb="FF404040"/>
        <rFont val="KaTeX_Math"/>
        <family val="2"/>
      </rPr>
      <t>H</t>
    </r>
    <r>
      <rPr>
        <sz val="11"/>
        <color rgb="FF404040"/>
        <rFont val="Times New Roman"/>
        <family val="1"/>
      </rPr>
      <t>,</t>
    </r>
    <r>
      <rPr>
        <i/>
        <sz val="11"/>
        <color rgb="FF404040"/>
        <rFont val="KaTeX_Math"/>
        <family val="2"/>
      </rPr>
      <t>W</t>
    </r>
    <phoneticPr fontId="2" type="noConversion"/>
  </si>
  <si>
    <r>
      <rPr>
        <i/>
        <sz val="11"/>
        <color rgb="FF404040"/>
        <rFont val="KaTeX_Math"/>
        <family val="2"/>
      </rPr>
      <t>H</t>
    </r>
    <r>
      <rPr>
        <sz val="11"/>
        <color rgb="FF404040"/>
        <rFont val="Times New Roman"/>
        <family val="1"/>
      </rPr>
      <t>=</t>
    </r>
    <r>
      <rPr>
        <i/>
        <sz val="11"/>
        <color rgb="FF404040"/>
        <rFont val="KaTeX_Math"/>
        <family val="2"/>
      </rPr>
      <t>W</t>
    </r>
    <r>
      <rPr>
        <sz val="11"/>
        <color rgb="FF404040"/>
        <rFont val="Times New Roman"/>
        <family val="1"/>
      </rPr>
      <t>=640</t>
    </r>
    <phoneticPr fontId="2" type="noConversion"/>
  </si>
  <si>
    <r>
      <rPr>
        <i/>
        <sz val="11"/>
        <color rgb="FF404040"/>
        <rFont val="Times New Roman"/>
        <family val="2"/>
        <charset val="161"/>
      </rPr>
      <t>α</t>
    </r>
    <r>
      <rPr>
        <sz val="11"/>
        <color rgb="FF404040"/>
        <rFont val="Times New Roman"/>
        <family val="1"/>
      </rPr>
      <t>=0.95</t>
    </r>
    <phoneticPr fontId="2" type="noConversion"/>
  </si>
  <si>
    <r>
      <rPr>
        <i/>
        <sz val="11"/>
        <color rgb="FF404040"/>
        <rFont val="KaTeX_Math"/>
        <family val="2"/>
      </rPr>
      <t>r</t>
    </r>
    <r>
      <rPr>
        <sz val="11"/>
        <color rgb="FF404040"/>
        <rFont val="Times New Roman"/>
        <family val="1"/>
      </rPr>
      <t>=4</t>
    </r>
    <phoneticPr fontId="2" type="noConversion"/>
  </si>
  <si>
    <r>
      <t>Note: Variables not listed here are either derived from the above (e.g., </t>
    </r>
    <r>
      <rPr>
        <i/>
        <sz val="11"/>
        <color rgb="FF404040"/>
        <rFont val="Times New Roman"/>
        <family val="1"/>
      </rPr>
      <t>C3=2C2</t>
    </r>
    <r>
      <rPr>
        <i/>
        <sz val="11"/>
        <color rgb="FF404040"/>
        <rFont val="KaTeX_Math"/>
        <family val="2"/>
      </rPr>
      <t>C</t>
    </r>
    <r>
      <rPr>
        <i/>
        <sz val="11"/>
        <color rgb="FF404040"/>
        <rFont val="Times New Roman"/>
        <family val="1"/>
      </rPr>
      <t>3​=2</t>
    </r>
    <r>
      <rPr>
        <i/>
        <sz val="11"/>
        <color rgb="FF404040"/>
        <rFont val="KaTeX_Math"/>
        <family val="2"/>
      </rPr>
      <t>C</t>
    </r>
    <r>
      <rPr>
        <i/>
        <sz val="11"/>
        <color rgb="FF404040"/>
        <rFont val="Times New Roman"/>
        <family val="1"/>
      </rPr>
      <t>2​</t>
    </r>
    <r>
      <rPr>
        <i/>
        <sz val="11"/>
        <color rgb="FF404040"/>
        <rFont val="Segoe UI"/>
        <family val="2"/>
      </rPr>
      <t>) or explicitly defined in their respective equations.</t>
    </r>
    <r>
      <rPr>
        <sz val="11"/>
        <color rgb="FF404040"/>
        <rFont val="Segoe UI"/>
        <family val="2"/>
      </rPr>
      <t>"</t>
    </r>
  </si>
  <si>
    <t>Value</t>
    <phoneticPr fontId="2" type="noConversion"/>
  </si>
  <si>
    <t>Disease Type</t>
    <phoneticPr fontId="2" type="noConversion"/>
  </si>
  <si>
    <t xml:space="preserve">[0.1,0.3] 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等线"/>
      <family val="2"/>
      <scheme val="minor"/>
    </font>
    <font>
      <sz val="8"/>
      <color rgb="FF1E232E"/>
      <name val="微软雅黑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1"/>
      <name val="Arial Unicode MS"/>
      <family val="2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"/>
      <color theme="1"/>
      <name val="Times New Roman"/>
      <family val="1"/>
    </font>
    <font>
      <sz val="8"/>
      <color rgb="FF1E232E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宋体"/>
      <family val="3"/>
      <charset val="134"/>
    </font>
    <font>
      <b/>
      <sz val="11"/>
      <color rgb="FF3D424C"/>
      <name val="Tahoma"/>
      <family val="2"/>
    </font>
    <font>
      <sz val="11"/>
      <color rgb="FF3D424C"/>
      <name val="Tahoma"/>
      <family val="2"/>
    </font>
    <font>
      <b/>
      <sz val="11"/>
      <color rgb="FF404040"/>
      <name val="Segoe UI"/>
      <family val="2"/>
    </font>
    <font>
      <sz val="11"/>
      <color rgb="FF404040"/>
      <name val="Segoe UI"/>
      <family val="2"/>
    </font>
    <font>
      <sz val="11"/>
      <color rgb="FF404040"/>
      <name val="Times New Roman"/>
      <family val="2"/>
    </font>
    <font>
      <i/>
      <sz val="11"/>
      <color rgb="FF404040"/>
      <name val="KaTeX_Math"/>
      <family val="2"/>
    </font>
    <font>
      <sz val="11"/>
      <color rgb="FF404040"/>
      <name val="Times New Roman"/>
      <family val="1"/>
    </font>
    <font>
      <i/>
      <sz val="11"/>
      <color rgb="FF404040"/>
      <name val="Times New Roman"/>
      <family val="2"/>
      <charset val="161"/>
    </font>
    <font>
      <sz val="11"/>
      <color rgb="FF404040"/>
      <name val="Times New Roman"/>
      <family val="2"/>
      <charset val="161"/>
    </font>
    <font>
      <i/>
      <sz val="11"/>
      <color rgb="FF404040"/>
      <name val="Segoe UI"/>
      <family val="2"/>
    </font>
    <font>
      <i/>
      <sz val="11"/>
      <color rgb="FF404040"/>
      <name val="Times New Roman"/>
      <family val="1"/>
    </font>
    <font>
      <sz val="11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1E6C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left" vertical="center" indent="1"/>
    </xf>
    <xf numFmtId="0" fontId="8" fillId="0" borderId="0" xfId="0" applyFont="1"/>
    <xf numFmtId="0" fontId="9" fillId="2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5" fillId="0" borderId="0" xfId="1" applyAlignment="1">
      <alignment horizontal="center" vertical="center" wrapText="1"/>
    </xf>
    <xf numFmtId="0" fontId="12" fillId="0" borderId="0" xfId="0" applyFont="1"/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/>
    <xf numFmtId="0" fontId="9" fillId="2" borderId="0" xfId="0" applyFont="1" applyFill="1" applyAlignment="1">
      <alignment horizontal="left" vertical="center" wrapText="1"/>
    </xf>
    <xf numFmtId="0" fontId="0" fillId="0" borderId="0" xfId="0" applyFont="1"/>
    <xf numFmtId="0" fontId="13" fillId="0" borderId="0" xfId="0" applyFont="1" applyAlignment="1">
      <alignment vertical="center"/>
    </xf>
    <xf numFmtId="0" fontId="13" fillId="2" borderId="0" xfId="0" applyFont="1" applyFill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2" borderId="0" xfId="0" applyFont="1" applyFill="1" applyAlignment="1">
      <alignment horizontal="left" vertical="center" wrapText="1"/>
    </xf>
    <xf numFmtId="0" fontId="16" fillId="2" borderId="0" xfId="0" applyFont="1" applyFill="1" applyAlignment="1">
      <alignment vertical="center" wrapText="1"/>
    </xf>
    <xf numFmtId="0" fontId="15" fillId="2" borderId="0" xfId="0" applyFont="1" applyFill="1" applyAlignment="1">
      <alignment horizontal="left" vertical="center" wrapText="1"/>
    </xf>
    <xf numFmtId="0" fontId="17" fillId="2" borderId="0" xfId="0" applyFont="1" applyFill="1" applyAlignment="1">
      <alignment vertical="center" wrapText="1"/>
    </xf>
    <xf numFmtId="0" fontId="20" fillId="2" borderId="0" xfId="0" applyFont="1" applyFill="1" applyAlignment="1">
      <alignment vertical="center" wrapText="1"/>
    </xf>
    <xf numFmtId="0" fontId="21" fillId="2" borderId="0" xfId="0" applyFont="1" applyFill="1" applyAlignment="1">
      <alignment vertical="center" wrapText="1"/>
    </xf>
    <xf numFmtId="0" fontId="18" fillId="2" borderId="0" xfId="0" applyFont="1" applyFill="1" applyAlignment="1">
      <alignment vertical="center" wrapText="1"/>
    </xf>
    <xf numFmtId="0" fontId="24" fillId="0" borderId="0" xfId="0" applyFont="1"/>
    <xf numFmtId="0" fontId="0" fillId="0" borderId="0" xfId="0" applyFont="1" applyAlignment="1">
      <alignment vertical="center" wrapText="1"/>
    </xf>
    <xf numFmtId="0" fontId="22" fillId="0" borderId="0" xfId="0" applyFont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4472C4"/>
      <color rgb="FFED7D31"/>
      <color rgb="FF70AD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18</c:f>
              <c:strCache>
                <c:ptCount val="1"/>
                <c:pt idx="0">
                  <c:v>mAP@0.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I$19:$I$22</c:f>
              <c:numCache>
                <c:formatCode>General</c:formatCode>
                <c:ptCount val="4"/>
                <c:pt idx="0">
                  <c:v>89.2</c:v>
                </c:pt>
                <c:pt idx="1">
                  <c:v>94.3</c:v>
                </c:pt>
                <c:pt idx="2">
                  <c:v>94.5</c:v>
                </c:pt>
                <c:pt idx="3">
                  <c:v>9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52-497F-B72F-818BE9D06345}"/>
            </c:ext>
          </c:extLst>
        </c:ser>
        <c:ser>
          <c:idx val="1"/>
          <c:order val="1"/>
          <c:tx>
            <c:strRef>
              <c:f>Sheet1!$J$18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J$19:$J$22</c:f>
              <c:numCache>
                <c:formatCode>General</c:formatCode>
                <c:ptCount val="4"/>
                <c:pt idx="0">
                  <c:v>88.5</c:v>
                </c:pt>
                <c:pt idx="1">
                  <c:v>93.8</c:v>
                </c:pt>
                <c:pt idx="2">
                  <c:v>94.2</c:v>
                </c:pt>
                <c:pt idx="3">
                  <c:v>9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52-497F-B72F-818BE9D06345}"/>
            </c:ext>
          </c:extLst>
        </c:ser>
        <c:ser>
          <c:idx val="2"/>
          <c:order val="2"/>
          <c:tx>
            <c:strRef>
              <c:f>Sheet1!$K$18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K$19:$K$22</c:f>
              <c:numCache>
                <c:formatCode>General</c:formatCode>
                <c:ptCount val="4"/>
                <c:pt idx="0">
                  <c:v>87.8</c:v>
                </c:pt>
                <c:pt idx="1">
                  <c:v>92.9</c:v>
                </c:pt>
                <c:pt idx="2">
                  <c:v>93.6</c:v>
                </c:pt>
                <c:pt idx="3">
                  <c:v>9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52-497F-B72F-818BE9D06345}"/>
            </c:ext>
          </c:extLst>
        </c:ser>
        <c:ser>
          <c:idx val="3"/>
          <c:order val="3"/>
          <c:tx>
            <c:strRef>
              <c:f>Sheet1!$L$18</c:f>
              <c:strCache>
                <c:ptCount val="1"/>
                <c:pt idx="0">
                  <c:v>Parameters(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L$19:$L$22</c:f>
              <c:numCache>
                <c:formatCode>General</c:formatCode>
                <c:ptCount val="4"/>
                <c:pt idx="0">
                  <c:v>2.2000000000000002</c:v>
                </c:pt>
                <c:pt idx="1">
                  <c:v>3.6</c:v>
                </c:pt>
                <c:pt idx="2">
                  <c:v>3.8</c:v>
                </c:pt>
                <c:pt idx="3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352-497F-B72F-818BE9D06345}"/>
            </c:ext>
          </c:extLst>
        </c:ser>
        <c:ser>
          <c:idx val="4"/>
          <c:order val="4"/>
          <c:tx>
            <c:strRef>
              <c:f>Sheet1!$M$18</c:f>
              <c:strCache>
                <c:ptCount val="1"/>
                <c:pt idx="0">
                  <c:v>FLOPs(G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M$19:$M$22</c:f>
              <c:numCache>
                <c:formatCode>General</c:formatCode>
                <c:ptCount val="4"/>
                <c:pt idx="0">
                  <c:v>6.5</c:v>
                </c:pt>
                <c:pt idx="1">
                  <c:v>9.5</c:v>
                </c:pt>
                <c:pt idx="2">
                  <c:v>16.7</c:v>
                </c:pt>
                <c:pt idx="3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352-497F-B72F-818BE9D06345}"/>
            </c:ext>
          </c:extLst>
        </c:ser>
        <c:ser>
          <c:idx val="5"/>
          <c:order val="5"/>
          <c:tx>
            <c:strRef>
              <c:f>Sheet1!$N$18</c:f>
              <c:strCache>
                <c:ptCount val="1"/>
                <c:pt idx="0">
                  <c:v>Inference Time(ms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N$19:$N$22</c:f>
              <c:numCache>
                <c:formatCode>General</c:formatCode>
                <c:ptCount val="4"/>
                <c:pt idx="0">
                  <c:v>15.6</c:v>
                </c:pt>
                <c:pt idx="1">
                  <c:v>16.100000000000001</c:v>
                </c:pt>
                <c:pt idx="2">
                  <c:v>20.100000000000001</c:v>
                </c:pt>
                <c:pt idx="3">
                  <c:v>18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352-497F-B72F-818BE9D06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188592"/>
        <c:axId val="65188112"/>
      </c:barChart>
      <c:catAx>
        <c:axId val="6518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188112"/>
        <c:crosses val="autoZero"/>
        <c:auto val="1"/>
        <c:lblAlgn val="ctr"/>
        <c:lblOffset val="100"/>
        <c:noMultiLvlLbl val="0"/>
      </c:catAx>
      <c:valAx>
        <c:axId val="6518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18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293363659770093E-2"/>
          <c:y val="5.0925925925925923E-2"/>
          <c:w val="0.90873644907417306"/>
          <c:h val="0.849580527093331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4</c:f>
              <c:strCache>
                <c:ptCount val="1"/>
                <c:pt idx="0">
                  <c:v>mAP@0.5(%)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cat>
            <c:strRef>
              <c:f>Sheet1!$G$5:$G$8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H$5:$H$8</c:f>
              <c:numCache>
                <c:formatCode>General</c:formatCode>
                <c:ptCount val="4"/>
                <c:pt idx="0">
                  <c:v>89.2</c:v>
                </c:pt>
                <c:pt idx="1">
                  <c:v>94.3</c:v>
                </c:pt>
                <c:pt idx="2">
                  <c:v>94.5</c:v>
                </c:pt>
                <c:pt idx="3">
                  <c:v>9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39-4D1B-9CCD-B776D891E3C4}"/>
            </c:ext>
          </c:extLst>
        </c:ser>
        <c:ser>
          <c:idx val="1"/>
          <c:order val="1"/>
          <c:tx>
            <c:strRef>
              <c:f>Sheet1!$I$4</c:f>
              <c:strCache>
                <c:ptCount val="1"/>
                <c:pt idx="0">
                  <c:v>Precision(%)</c:v>
                </c:pt>
              </c:strCache>
            </c:strRef>
          </c:tx>
          <c:spPr>
            <a:solidFill>
              <a:srgbClr val="70AD47"/>
            </a:solidFill>
            <a:ln>
              <a:noFill/>
            </a:ln>
            <a:effectLst/>
          </c:spPr>
          <c:invertIfNegative val="0"/>
          <c:cat>
            <c:strRef>
              <c:f>Sheet1!$G$5:$G$8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I$5:$I$8</c:f>
              <c:numCache>
                <c:formatCode>General</c:formatCode>
                <c:ptCount val="4"/>
                <c:pt idx="0">
                  <c:v>88.5</c:v>
                </c:pt>
                <c:pt idx="1">
                  <c:v>93.8</c:v>
                </c:pt>
                <c:pt idx="2">
                  <c:v>94.2</c:v>
                </c:pt>
                <c:pt idx="3">
                  <c:v>9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39-4D1B-9CCD-B776D891E3C4}"/>
            </c:ext>
          </c:extLst>
        </c:ser>
        <c:ser>
          <c:idx val="2"/>
          <c:order val="2"/>
          <c:tx>
            <c:strRef>
              <c:f>Sheet1!$J$4</c:f>
              <c:strCache>
                <c:ptCount val="1"/>
                <c:pt idx="0">
                  <c:v>Recall(%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Sheet1!$G$5:$G$8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J$5:$J$8</c:f>
              <c:numCache>
                <c:formatCode>General</c:formatCode>
                <c:ptCount val="4"/>
                <c:pt idx="0">
                  <c:v>87.8</c:v>
                </c:pt>
                <c:pt idx="1">
                  <c:v>92.9</c:v>
                </c:pt>
                <c:pt idx="2">
                  <c:v>93.6</c:v>
                </c:pt>
                <c:pt idx="3">
                  <c:v>9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39-4D1B-9CCD-B776D891E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008032"/>
        <c:axId val="13996512"/>
      </c:barChart>
      <c:catAx>
        <c:axId val="1400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996512"/>
        <c:crosses val="autoZero"/>
        <c:auto val="1"/>
        <c:lblAlgn val="ctr"/>
        <c:lblOffset val="100"/>
        <c:noMultiLvlLbl val="0"/>
      </c:catAx>
      <c:valAx>
        <c:axId val="13996512"/>
        <c:scaling>
          <c:orientation val="minMax"/>
          <c:min val="8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008032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9761526684164483"/>
          <c:y val="8.8585958005249349E-2"/>
          <c:w val="0.53507062794128168"/>
          <c:h val="8.79283700978453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18</c:f>
              <c:strCache>
                <c:ptCount val="1"/>
                <c:pt idx="0">
                  <c:v>mAP@0.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I$19:$I$22</c:f>
              <c:numCache>
                <c:formatCode>General</c:formatCode>
                <c:ptCount val="4"/>
                <c:pt idx="0">
                  <c:v>89.2</c:v>
                </c:pt>
                <c:pt idx="1">
                  <c:v>94.3</c:v>
                </c:pt>
                <c:pt idx="2">
                  <c:v>94.5</c:v>
                </c:pt>
                <c:pt idx="3">
                  <c:v>9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7B-4100-8B86-67C314203DD8}"/>
            </c:ext>
          </c:extLst>
        </c:ser>
        <c:ser>
          <c:idx val="1"/>
          <c:order val="1"/>
          <c:tx>
            <c:strRef>
              <c:f>Sheet1!$J$18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J$19:$J$22</c:f>
              <c:numCache>
                <c:formatCode>General</c:formatCode>
                <c:ptCount val="4"/>
                <c:pt idx="0">
                  <c:v>88.5</c:v>
                </c:pt>
                <c:pt idx="1">
                  <c:v>93.8</c:v>
                </c:pt>
                <c:pt idx="2">
                  <c:v>94.2</c:v>
                </c:pt>
                <c:pt idx="3">
                  <c:v>9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7B-4100-8B86-67C314203DD8}"/>
            </c:ext>
          </c:extLst>
        </c:ser>
        <c:ser>
          <c:idx val="2"/>
          <c:order val="2"/>
          <c:tx>
            <c:strRef>
              <c:f>Sheet1!$K$18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K$19:$K$22</c:f>
              <c:numCache>
                <c:formatCode>General</c:formatCode>
                <c:ptCount val="4"/>
                <c:pt idx="0">
                  <c:v>87.8</c:v>
                </c:pt>
                <c:pt idx="1">
                  <c:v>92.9</c:v>
                </c:pt>
                <c:pt idx="2">
                  <c:v>93.6</c:v>
                </c:pt>
                <c:pt idx="3">
                  <c:v>9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7B-4100-8B86-67C314203DD8}"/>
            </c:ext>
          </c:extLst>
        </c:ser>
        <c:ser>
          <c:idx val="3"/>
          <c:order val="3"/>
          <c:tx>
            <c:strRef>
              <c:f>Sheet1!$L$18</c:f>
              <c:strCache>
                <c:ptCount val="1"/>
                <c:pt idx="0">
                  <c:v>Parameters(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L$19:$L$22</c:f>
              <c:numCache>
                <c:formatCode>General</c:formatCode>
                <c:ptCount val="4"/>
                <c:pt idx="0">
                  <c:v>2.2000000000000002</c:v>
                </c:pt>
                <c:pt idx="1">
                  <c:v>3.6</c:v>
                </c:pt>
                <c:pt idx="2">
                  <c:v>3.8</c:v>
                </c:pt>
                <c:pt idx="3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7B-4100-8B86-67C314203DD8}"/>
            </c:ext>
          </c:extLst>
        </c:ser>
        <c:ser>
          <c:idx val="4"/>
          <c:order val="4"/>
          <c:tx>
            <c:strRef>
              <c:f>Sheet1!$M$18</c:f>
              <c:strCache>
                <c:ptCount val="1"/>
                <c:pt idx="0">
                  <c:v>FLOPs(G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M$19:$M$22</c:f>
              <c:numCache>
                <c:formatCode>General</c:formatCode>
                <c:ptCount val="4"/>
                <c:pt idx="0">
                  <c:v>6.5</c:v>
                </c:pt>
                <c:pt idx="1">
                  <c:v>9.5</c:v>
                </c:pt>
                <c:pt idx="2">
                  <c:v>16.7</c:v>
                </c:pt>
                <c:pt idx="3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7B-4100-8B86-67C314203DD8}"/>
            </c:ext>
          </c:extLst>
        </c:ser>
        <c:ser>
          <c:idx val="5"/>
          <c:order val="5"/>
          <c:tx>
            <c:strRef>
              <c:f>Sheet1!$N$18</c:f>
              <c:strCache>
                <c:ptCount val="1"/>
                <c:pt idx="0">
                  <c:v>Inference Time(ms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H$19:$H$22</c:f>
              <c:strCache>
                <c:ptCount val="4"/>
                <c:pt idx="0">
                  <c:v>Baseline</c:v>
                </c:pt>
                <c:pt idx="1">
                  <c:v>+ADEConv</c:v>
                </c:pt>
                <c:pt idx="2">
                  <c:v>+MFLayer</c:v>
                </c:pt>
                <c:pt idx="3">
                  <c:v>+IDFNet</c:v>
                </c:pt>
              </c:strCache>
            </c:strRef>
          </c:cat>
          <c:val>
            <c:numRef>
              <c:f>Sheet1!$N$19:$N$22</c:f>
              <c:numCache>
                <c:formatCode>General</c:formatCode>
                <c:ptCount val="4"/>
                <c:pt idx="0">
                  <c:v>15.6</c:v>
                </c:pt>
                <c:pt idx="1">
                  <c:v>16.100000000000001</c:v>
                </c:pt>
                <c:pt idx="2">
                  <c:v>20.100000000000001</c:v>
                </c:pt>
                <c:pt idx="3">
                  <c:v>18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7B-4100-8B86-67C314203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188592"/>
        <c:axId val="65188112"/>
      </c:barChart>
      <c:catAx>
        <c:axId val="6518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188112"/>
        <c:crosses val="autoZero"/>
        <c:auto val="1"/>
        <c:lblAlgn val="ctr"/>
        <c:lblOffset val="100"/>
        <c:noMultiLvlLbl val="0"/>
      </c:catAx>
      <c:valAx>
        <c:axId val="6518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18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56</xdr:row>
      <xdr:rowOff>0</xdr:rowOff>
    </xdr:from>
    <xdr:to>
      <xdr:col>12</xdr:col>
      <xdr:colOff>157163</xdr:colOff>
      <xdr:row>170</xdr:row>
      <xdr:rowOff>10001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92A3B64-3B83-4605-8EAB-3953D2FDDF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5305</xdr:colOff>
      <xdr:row>9</xdr:row>
      <xdr:rowOff>9525</xdr:rowOff>
    </xdr:from>
    <xdr:to>
      <xdr:col>14</xdr:col>
      <xdr:colOff>95250</xdr:colOff>
      <xdr:row>15</xdr:row>
      <xdr:rowOff>228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6032A30-0FD2-3F5A-E3C1-2092F6AB7B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3344</xdr:colOff>
      <xdr:row>22</xdr:row>
      <xdr:rowOff>285750</xdr:rowOff>
    </xdr:from>
    <xdr:to>
      <xdr:col>14</xdr:col>
      <xdr:colOff>121444</xdr:colOff>
      <xdr:row>31</xdr:row>
      <xdr:rowOff>2190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74F8C59-48F0-523A-4B25-7FF1835E91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mailto:mAP@0.5(%25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C982A-DE7D-48C5-A99B-A1C9151CB7F0}">
  <dimension ref="B1:Q174"/>
  <sheetViews>
    <sheetView tabSelected="1" workbookViewId="0">
      <selection activeCell="D179" sqref="D179"/>
    </sheetView>
  </sheetViews>
  <sheetFormatPr defaultRowHeight="13.9"/>
  <cols>
    <col min="1" max="1" width="9.06640625" style="17"/>
    <col min="2" max="2" width="17.86328125" style="17" customWidth="1"/>
    <col min="3" max="3" width="21.796875" style="17" customWidth="1"/>
    <col min="4" max="4" width="34" style="17" customWidth="1"/>
    <col min="5" max="5" width="20.33203125" style="17" customWidth="1"/>
    <col min="6" max="7" width="9.06640625" style="17"/>
    <col min="8" max="8" width="9.3984375" style="17" bestFit="1" customWidth="1"/>
    <col min="9" max="9" width="34.59765625" style="17" customWidth="1"/>
    <col min="10" max="10" width="28" style="17" customWidth="1"/>
    <col min="11" max="11" width="41.06640625" style="17" customWidth="1"/>
    <col min="12" max="16384" width="9.06640625" style="17"/>
  </cols>
  <sheetData>
    <row r="1" spans="2:11">
      <c r="B1" s="18" t="s">
        <v>116</v>
      </c>
    </row>
    <row r="2" spans="2:11" ht="16.5">
      <c r="B2" s="19" t="s">
        <v>117</v>
      </c>
      <c r="C2" s="19" t="s">
        <v>118</v>
      </c>
      <c r="D2" s="19" t="s">
        <v>119</v>
      </c>
      <c r="H2" s="24" t="s">
        <v>136</v>
      </c>
      <c r="I2" s="24" t="s">
        <v>137</v>
      </c>
      <c r="J2" s="24" t="s">
        <v>138</v>
      </c>
      <c r="K2" s="24" t="s">
        <v>139</v>
      </c>
    </row>
    <row r="3" spans="2:11" ht="16.5">
      <c r="B3" s="20" t="s">
        <v>72</v>
      </c>
      <c r="C3" s="20" t="s">
        <v>120</v>
      </c>
      <c r="D3" s="20">
        <v>700</v>
      </c>
      <c r="H3" s="25" t="s">
        <v>157</v>
      </c>
      <c r="I3" s="23" t="s">
        <v>140</v>
      </c>
      <c r="J3" s="25" t="s">
        <v>158</v>
      </c>
      <c r="K3" s="23" t="s">
        <v>141</v>
      </c>
    </row>
    <row r="4" spans="2:11" ht="16.5">
      <c r="B4" s="20" t="s">
        <v>73</v>
      </c>
      <c r="C4" s="20" t="s">
        <v>121</v>
      </c>
      <c r="D4" s="20">
        <v>700</v>
      </c>
      <c r="H4" s="25" t="s">
        <v>159</v>
      </c>
      <c r="I4" s="23" t="s">
        <v>142</v>
      </c>
      <c r="J4" s="25" t="s">
        <v>160</v>
      </c>
      <c r="K4" s="23" t="s">
        <v>143</v>
      </c>
    </row>
    <row r="5" spans="2:11" ht="16.5">
      <c r="B5" s="20" t="s">
        <v>74</v>
      </c>
      <c r="C5" s="20" t="s">
        <v>122</v>
      </c>
      <c r="D5" s="20">
        <v>700</v>
      </c>
      <c r="H5" s="25" t="s">
        <v>161</v>
      </c>
      <c r="I5" s="23" t="s">
        <v>144</v>
      </c>
      <c r="J5" s="25" t="s">
        <v>162</v>
      </c>
      <c r="K5" s="23" t="s">
        <v>145</v>
      </c>
    </row>
    <row r="6" spans="2:11" ht="22.05" customHeight="1">
      <c r="B6" s="20" t="s">
        <v>75</v>
      </c>
      <c r="C6" s="20" t="s">
        <v>123</v>
      </c>
      <c r="D6" s="20">
        <v>700</v>
      </c>
      <c r="H6" s="26" t="s">
        <v>152</v>
      </c>
      <c r="I6" s="23" t="s">
        <v>146</v>
      </c>
      <c r="J6" s="25" t="s">
        <v>168</v>
      </c>
      <c r="K6" s="23" t="s">
        <v>147</v>
      </c>
    </row>
    <row r="7" spans="2:11" ht="16.5">
      <c r="B7" s="20" t="s">
        <v>76</v>
      </c>
      <c r="C7" s="20" t="s">
        <v>124</v>
      </c>
      <c r="D7" s="20">
        <v>700</v>
      </c>
      <c r="H7" s="26" t="s">
        <v>153</v>
      </c>
      <c r="I7" s="23" t="s">
        <v>148</v>
      </c>
      <c r="J7" s="27" t="s">
        <v>163</v>
      </c>
      <c r="K7" s="23" t="s">
        <v>149</v>
      </c>
    </row>
    <row r="8" spans="2:11" ht="16.5">
      <c r="B8" s="20" t="s">
        <v>77</v>
      </c>
      <c r="C8" s="20" t="s">
        <v>125</v>
      </c>
      <c r="D8" s="20">
        <v>700</v>
      </c>
      <c r="H8" s="28" t="s">
        <v>154</v>
      </c>
      <c r="I8" s="23" t="s">
        <v>150</v>
      </c>
      <c r="J8" s="25" t="s">
        <v>164</v>
      </c>
      <c r="K8" s="23" t="s">
        <v>151</v>
      </c>
    </row>
    <row r="9" spans="2:11">
      <c r="B9" s="20" t="s">
        <v>78</v>
      </c>
      <c r="C9" s="20" t="s">
        <v>126</v>
      </c>
      <c r="D9" s="20">
        <v>700</v>
      </c>
    </row>
    <row r="10" spans="2:11" ht="27">
      <c r="B10" s="20" t="s">
        <v>79</v>
      </c>
      <c r="C10" s="20" t="s">
        <v>127</v>
      </c>
      <c r="D10" s="20">
        <v>700</v>
      </c>
      <c r="H10" s="31" t="s">
        <v>165</v>
      </c>
      <c r="I10" s="31"/>
      <c r="J10" s="31"/>
      <c r="K10" s="31"/>
    </row>
    <row r="11" spans="2:11">
      <c r="B11" s="20" t="s">
        <v>80</v>
      </c>
      <c r="C11" s="20" t="s">
        <v>128</v>
      </c>
      <c r="D11" s="20">
        <v>700</v>
      </c>
    </row>
    <row r="12" spans="2:11" ht="27">
      <c r="B12" s="20" t="s">
        <v>81</v>
      </c>
      <c r="C12" s="20" t="s">
        <v>129</v>
      </c>
      <c r="D12" s="20">
        <v>700</v>
      </c>
    </row>
    <row r="13" spans="2:11">
      <c r="B13" s="20" t="s">
        <v>82</v>
      </c>
      <c r="C13" s="20" t="s">
        <v>130</v>
      </c>
      <c r="D13" s="20">
        <v>700</v>
      </c>
    </row>
    <row r="14" spans="2:11">
      <c r="B14" s="20" t="s">
        <v>83</v>
      </c>
      <c r="C14" s="20" t="s">
        <v>131</v>
      </c>
      <c r="D14" s="20">
        <v>700</v>
      </c>
    </row>
    <row r="15" spans="2:11">
      <c r="B15" s="20" t="s">
        <v>84</v>
      </c>
      <c r="C15" s="20" t="s">
        <v>132</v>
      </c>
      <c r="D15" s="20">
        <v>700</v>
      </c>
    </row>
    <row r="16" spans="2:11">
      <c r="B16" s="20" t="s">
        <v>85</v>
      </c>
      <c r="C16" s="20" t="s">
        <v>133</v>
      </c>
      <c r="D16" s="20">
        <v>700</v>
      </c>
    </row>
    <row r="17" spans="2:9">
      <c r="B17" s="20" t="s">
        <v>86</v>
      </c>
      <c r="C17" s="20" t="s">
        <v>134</v>
      </c>
      <c r="D17" s="20">
        <v>700</v>
      </c>
    </row>
    <row r="18" spans="2:9">
      <c r="B18" s="19" t="s">
        <v>135</v>
      </c>
      <c r="C18" s="20"/>
      <c r="D18" s="19">
        <v>10500</v>
      </c>
    </row>
    <row r="21" spans="2:9" ht="16.5">
      <c r="B21" s="21" t="s">
        <v>98</v>
      </c>
      <c r="C21" s="21"/>
      <c r="D21" s="21"/>
      <c r="E21" s="21"/>
      <c r="F21" s="21"/>
      <c r="G21" s="21"/>
      <c r="H21" s="21"/>
      <c r="I21" s="21"/>
    </row>
    <row r="23" spans="2:9" ht="33">
      <c r="B23" s="22" t="s">
        <v>88</v>
      </c>
      <c r="C23" s="22" t="s">
        <v>89</v>
      </c>
      <c r="D23" s="22" t="s">
        <v>90</v>
      </c>
      <c r="E23" s="22" t="s">
        <v>91</v>
      </c>
      <c r="F23" s="22" t="s">
        <v>92</v>
      </c>
      <c r="G23" s="22" t="s">
        <v>93</v>
      </c>
      <c r="H23" s="22" t="s">
        <v>94</v>
      </c>
      <c r="I23" s="22" t="s">
        <v>95</v>
      </c>
    </row>
    <row r="24" spans="2:9" ht="16.5">
      <c r="B24" s="23">
        <v>1</v>
      </c>
      <c r="C24" s="23" t="s">
        <v>96</v>
      </c>
      <c r="D24" s="23" t="s">
        <v>96</v>
      </c>
      <c r="E24" s="23" t="s">
        <v>96</v>
      </c>
      <c r="F24" s="23">
        <v>89.2</v>
      </c>
      <c r="G24" s="23">
        <v>2.2000000000000002</v>
      </c>
      <c r="H24" s="23">
        <v>6.5</v>
      </c>
      <c r="I24" s="23">
        <v>15.6</v>
      </c>
    </row>
    <row r="25" spans="2:9" ht="16.5">
      <c r="B25" s="23">
        <v>2</v>
      </c>
      <c r="C25" s="23" t="s">
        <v>97</v>
      </c>
      <c r="D25" s="23" t="s">
        <v>96</v>
      </c>
      <c r="E25" s="23" t="s">
        <v>96</v>
      </c>
      <c r="F25" s="23">
        <v>94.3</v>
      </c>
      <c r="G25" s="23">
        <v>3.6</v>
      </c>
      <c r="H25" s="23">
        <v>9.5</v>
      </c>
      <c r="I25" s="23">
        <v>16.100000000000001</v>
      </c>
    </row>
    <row r="26" spans="2:9" ht="16.5">
      <c r="B26" s="23">
        <v>3</v>
      </c>
      <c r="C26" s="23" t="s">
        <v>96</v>
      </c>
      <c r="D26" s="23" t="s">
        <v>97</v>
      </c>
      <c r="E26" s="23" t="s">
        <v>96</v>
      </c>
      <c r="F26" s="23">
        <v>93.2</v>
      </c>
      <c r="G26" s="23">
        <v>2.8</v>
      </c>
      <c r="H26" s="23">
        <v>15.1</v>
      </c>
      <c r="I26" s="23">
        <v>18.2</v>
      </c>
    </row>
    <row r="27" spans="2:9" ht="16.5">
      <c r="B27" s="23">
        <v>4</v>
      </c>
      <c r="C27" s="23" t="s">
        <v>96</v>
      </c>
      <c r="D27" s="23" t="s">
        <v>96</v>
      </c>
      <c r="E27" s="23" t="s">
        <v>97</v>
      </c>
      <c r="F27" s="23">
        <v>94.3</v>
      </c>
      <c r="G27" s="23">
        <v>2.7</v>
      </c>
      <c r="H27" s="23">
        <v>8.3000000000000007</v>
      </c>
      <c r="I27" s="23">
        <v>15.9</v>
      </c>
    </row>
    <row r="28" spans="2:9" ht="16.5">
      <c r="B28" s="23">
        <v>5</v>
      </c>
      <c r="C28" s="23" t="s">
        <v>97</v>
      </c>
      <c r="D28" s="23" t="s">
        <v>97</v>
      </c>
      <c r="E28" s="23" t="s">
        <v>96</v>
      </c>
      <c r="F28" s="23">
        <v>94.5</v>
      </c>
      <c r="G28" s="23">
        <v>3.8</v>
      </c>
      <c r="H28" s="23">
        <v>16.7</v>
      </c>
      <c r="I28" s="23">
        <v>20.100000000000001</v>
      </c>
    </row>
    <row r="29" spans="2:9" ht="16.5">
      <c r="B29" s="23">
        <v>6</v>
      </c>
      <c r="C29" s="23" t="s">
        <v>97</v>
      </c>
      <c r="D29" s="23" t="s">
        <v>96</v>
      </c>
      <c r="E29" s="23" t="s">
        <v>97</v>
      </c>
      <c r="F29" s="23">
        <v>94.2</v>
      </c>
      <c r="G29" s="23">
        <v>4.2</v>
      </c>
      <c r="H29" s="23">
        <v>10.3</v>
      </c>
      <c r="I29" s="23">
        <v>17.600000000000001</v>
      </c>
    </row>
    <row r="30" spans="2:9" ht="16.5">
      <c r="B30" s="23">
        <v>7</v>
      </c>
      <c r="C30" s="23" t="s">
        <v>96</v>
      </c>
      <c r="D30" s="23" t="s">
        <v>97</v>
      </c>
      <c r="E30" s="23" t="s">
        <v>97</v>
      </c>
      <c r="F30" s="23">
        <v>94</v>
      </c>
      <c r="G30" s="23">
        <v>3.4</v>
      </c>
      <c r="H30" s="23">
        <v>12.9</v>
      </c>
      <c r="I30" s="23">
        <v>17.899999999999999</v>
      </c>
    </row>
    <row r="31" spans="2:9" ht="16.5">
      <c r="B31" s="23">
        <v>8</v>
      </c>
      <c r="C31" s="23" t="s">
        <v>97</v>
      </c>
      <c r="D31" s="23" t="s">
        <v>97</v>
      </c>
      <c r="E31" s="23" t="s">
        <v>97</v>
      </c>
      <c r="F31" s="23">
        <v>95.6</v>
      </c>
      <c r="G31" s="23">
        <v>3.8</v>
      </c>
      <c r="H31" s="23">
        <v>14.7</v>
      </c>
      <c r="I31" s="23">
        <v>18.600000000000001</v>
      </c>
    </row>
    <row r="34" spans="2:6" ht="16.5">
      <c r="B34" s="21" t="s">
        <v>111</v>
      </c>
      <c r="C34" s="21"/>
      <c r="D34" s="21"/>
      <c r="E34" s="21"/>
      <c r="F34" s="21"/>
    </row>
    <row r="36" spans="2:6" ht="66">
      <c r="B36" s="22" t="s">
        <v>99</v>
      </c>
      <c r="C36" s="22" t="s">
        <v>92</v>
      </c>
      <c r="D36" s="22" t="s">
        <v>93</v>
      </c>
      <c r="E36" s="22" t="s">
        <v>94</v>
      </c>
      <c r="F36" s="22" t="s">
        <v>100</v>
      </c>
    </row>
    <row r="37" spans="2:6" ht="16.5">
      <c r="B37" s="23" t="s">
        <v>101</v>
      </c>
      <c r="C37" s="23">
        <v>89.6</v>
      </c>
      <c r="D37" s="23">
        <v>63.2</v>
      </c>
      <c r="E37" s="23">
        <v>370</v>
      </c>
      <c r="F37" s="23">
        <v>114.8</v>
      </c>
    </row>
    <row r="38" spans="2:6" ht="16.5">
      <c r="B38" s="23" t="s">
        <v>102</v>
      </c>
      <c r="C38" s="23">
        <v>94.2</v>
      </c>
      <c r="D38" s="23">
        <v>12.3</v>
      </c>
      <c r="E38" s="23">
        <v>63.2</v>
      </c>
      <c r="F38" s="23">
        <v>22.2</v>
      </c>
    </row>
    <row r="39" spans="2:6" ht="16.5">
      <c r="B39" s="23" t="s">
        <v>103</v>
      </c>
      <c r="C39" s="23">
        <v>77.8</v>
      </c>
      <c r="D39" s="23">
        <v>61.8</v>
      </c>
      <c r="E39" s="23">
        <v>43.2</v>
      </c>
      <c r="F39" s="23">
        <v>18.899999999999999</v>
      </c>
    </row>
    <row r="40" spans="2:6" ht="16.5">
      <c r="B40" s="23" t="s">
        <v>104</v>
      </c>
      <c r="C40" s="23">
        <v>93.9</v>
      </c>
      <c r="D40" s="23">
        <v>9.1</v>
      </c>
      <c r="E40" s="23">
        <v>23.8</v>
      </c>
      <c r="F40" s="23">
        <v>17.2</v>
      </c>
    </row>
    <row r="41" spans="2:6" ht="16.5">
      <c r="B41" s="23" t="s">
        <v>105</v>
      </c>
      <c r="C41" s="23">
        <v>92.5</v>
      </c>
      <c r="D41" s="23">
        <v>11.2</v>
      </c>
      <c r="E41" s="23">
        <v>28.5</v>
      </c>
      <c r="F41" s="23">
        <v>19.100000000000001</v>
      </c>
    </row>
    <row r="42" spans="2:6" ht="16.5">
      <c r="B42" s="23" t="s">
        <v>106</v>
      </c>
      <c r="C42" s="23">
        <v>89.2</v>
      </c>
      <c r="D42" s="23">
        <v>2.2000000000000002</v>
      </c>
      <c r="E42" s="23">
        <v>6.5</v>
      </c>
      <c r="F42" s="23">
        <v>15.6</v>
      </c>
    </row>
    <row r="43" spans="2:6" ht="16.5">
      <c r="B43" s="23" t="s">
        <v>107</v>
      </c>
      <c r="C43" s="23">
        <v>94.5</v>
      </c>
      <c r="D43" s="23">
        <v>7.2</v>
      </c>
      <c r="E43" s="23">
        <v>21.4</v>
      </c>
      <c r="F43" s="23">
        <v>24.8</v>
      </c>
    </row>
    <row r="44" spans="2:6" ht="16.5">
      <c r="B44" s="23" t="s">
        <v>108</v>
      </c>
      <c r="C44" s="23">
        <v>91.7</v>
      </c>
      <c r="D44" s="23">
        <v>2.5</v>
      </c>
      <c r="E44" s="23">
        <v>6.3</v>
      </c>
      <c r="F44" s="23">
        <v>15.6</v>
      </c>
    </row>
    <row r="45" spans="2:6" ht="16.5">
      <c r="B45" s="23" t="s">
        <v>109</v>
      </c>
      <c r="C45" s="23">
        <v>94</v>
      </c>
      <c r="D45" s="23">
        <v>9.4</v>
      </c>
      <c r="E45" s="23">
        <v>21.3</v>
      </c>
      <c r="F45" s="23">
        <v>21.8</v>
      </c>
    </row>
    <row r="46" spans="2:6" ht="33">
      <c r="B46" s="23" t="s">
        <v>110</v>
      </c>
      <c r="C46" s="23">
        <v>95.6</v>
      </c>
      <c r="D46" s="23">
        <v>3.8</v>
      </c>
      <c r="E46" s="23">
        <v>14.7</v>
      </c>
      <c r="F46" s="23">
        <v>18.600000000000001</v>
      </c>
    </row>
    <row r="49" spans="2:5" ht="16.5">
      <c r="B49" s="21" t="s">
        <v>115</v>
      </c>
      <c r="C49" s="21"/>
      <c r="D49" s="21"/>
      <c r="E49" s="21"/>
    </row>
    <row r="51" spans="2:5" ht="16.5">
      <c r="B51" s="22" t="s">
        <v>99</v>
      </c>
      <c r="C51" s="22" t="s">
        <v>112</v>
      </c>
      <c r="D51" s="22" t="s">
        <v>113</v>
      </c>
      <c r="E51" s="22" t="s">
        <v>114</v>
      </c>
    </row>
    <row r="52" spans="2:5" ht="16.5">
      <c r="B52" s="23" t="s">
        <v>13</v>
      </c>
      <c r="C52" s="23">
        <v>86.5</v>
      </c>
      <c r="D52" s="23">
        <v>84.2</v>
      </c>
      <c r="E52" s="23">
        <v>85.4</v>
      </c>
    </row>
    <row r="53" spans="2:5" ht="33">
      <c r="B53" s="23" t="s">
        <v>110</v>
      </c>
      <c r="C53" s="23">
        <v>94.8</v>
      </c>
      <c r="D53" s="23">
        <v>93.6</v>
      </c>
      <c r="E53" s="23">
        <v>94.2</v>
      </c>
    </row>
    <row r="55" spans="2:5">
      <c r="B55" s="29"/>
    </row>
    <row r="56" spans="2:5">
      <c r="B56" s="2" t="s">
        <v>167</v>
      </c>
      <c r="C56" s="2" t="s">
        <v>166</v>
      </c>
      <c r="D56" s="2" t="s">
        <v>155</v>
      </c>
      <c r="E56" s="2" t="s">
        <v>156</v>
      </c>
    </row>
    <row r="57" spans="2:5">
      <c r="B57" s="30" t="s">
        <v>120</v>
      </c>
      <c r="C57" s="30">
        <v>0.9</v>
      </c>
      <c r="D57" s="30">
        <v>0.95399999999999996</v>
      </c>
      <c r="E57" s="30">
        <v>1.0999999999999999E-2</v>
      </c>
    </row>
    <row r="58" spans="2:5">
      <c r="B58" s="30" t="s">
        <v>120</v>
      </c>
      <c r="C58" s="30">
        <v>0.75</v>
      </c>
      <c r="D58" s="30">
        <v>0.96799999999999997</v>
      </c>
      <c r="E58" s="30">
        <v>1.9E-2</v>
      </c>
    </row>
    <row r="59" spans="2:5">
      <c r="B59" s="30" t="s">
        <v>120</v>
      </c>
      <c r="C59" s="30">
        <v>0.6</v>
      </c>
      <c r="D59" s="30">
        <v>0.97599999999999998</v>
      </c>
      <c r="E59" s="30">
        <v>2.8000000000000001E-2</v>
      </c>
    </row>
    <row r="60" spans="2:5">
      <c r="B60" s="30" t="s">
        <v>120</v>
      </c>
      <c r="C60" s="30">
        <v>0.45</v>
      </c>
      <c r="D60" s="30">
        <v>0.98299999999999998</v>
      </c>
      <c r="E60" s="30">
        <v>3.9E-2</v>
      </c>
    </row>
    <row r="61" spans="2:5">
      <c r="B61" s="30" t="s">
        <v>120</v>
      </c>
      <c r="C61" s="30">
        <v>0.3</v>
      </c>
      <c r="D61" s="30">
        <v>0.99099999999999999</v>
      </c>
      <c r="E61" s="30">
        <v>5.3999999999999999E-2</v>
      </c>
    </row>
    <row r="62" spans="2:5">
      <c r="B62" s="30" t="s">
        <v>121</v>
      </c>
      <c r="C62" s="30">
        <v>0.9</v>
      </c>
      <c r="D62" s="30">
        <v>0.94799999999999995</v>
      </c>
      <c r="E62" s="30">
        <v>1.4E-2</v>
      </c>
    </row>
    <row r="63" spans="2:5">
      <c r="B63" s="30" t="s">
        <v>121</v>
      </c>
      <c r="C63" s="30">
        <v>0.75</v>
      </c>
      <c r="D63" s="30">
        <v>0.95899999999999996</v>
      </c>
      <c r="E63" s="30">
        <v>2.5000000000000001E-2</v>
      </c>
    </row>
    <row r="64" spans="2:5">
      <c r="B64" s="30" t="s">
        <v>121</v>
      </c>
      <c r="C64" s="30">
        <v>0.6</v>
      </c>
      <c r="D64" s="30">
        <v>0.97</v>
      </c>
      <c r="E64" s="30">
        <v>3.6999999999999998E-2</v>
      </c>
    </row>
    <row r="65" spans="2:5">
      <c r="B65" s="30" t="s">
        <v>121</v>
      </c>
      <c r="C65" s="30">
        <v>0.45</v>
      </c>
      <c r="D65" s="30">
        <v>0.98</v>
      </c>
      <c r="E65" s="30">
        <v>4.9000000000000002E-2</v>
      </c>
    </row>
    <row r="66" spans="2:5">
      <c r="B66" s="30" t="s">
        <v>121</v>
      </c>
      <c r="C66" s="30">
        <v>0.3</v>
      </c>
      <c r="D66" s="30">
        <v>0.98799999999999999</v>
      </c>
      <c r="E66" s="30">
        <v>6.3E-2</v>
      </c>
    </row>
    <row r="67" spans="2:5" ht="27.75">
      <c r="B67" s="30" t="s">
        <v>122</v>
      </c>
      <c r="C67" s="30">
        <v>0.9</v>
      </c>
      <c r="D67" s="30">
        <v>0.93899999999999995</v>
      </c>
      <c r="E67" s="30">
        <v>1.6E-2</v>
      </c>
    </row>
    <row r="68" spans="2:5" ht="27.75">
      <c r="B68" s="30" t="s">
        <v>122</v>
      </c>
      <c r="C68" s="30">
        <v>0.75</v>
      </c>
      <c r="D68" s="30">
        <v>0.95</v>
      </c>
      <c r="E68" s="30">
        <v>2.8000000000000001E-2</v>
      </c>
    </row>
    <row r="69" spans="2:5" ht="27.75">
      <c r="B69" s="30" t="s">
        <v>122</v>
      </c>
      <c r="C69" s="30">
        <v>0.6</v>
      </c>
      <c r="D69" s="30">
        <v>0.96299999999999997</v>
      </c>
      <c r="E69" s="30">
        <v>4.1000000000000002E-2</v>
      </c>
    </row>
    <row r="70" spans="2:5" ht="27.75">
      <c r="B70" s="30" t="s">
        <v>122</v>
      </c>
      <c r="C70" s="30">
        <v>0.45</v>
      </c>
      <c r="D70" s="30">
        <v>0.97499999999999998</v>
      </c>
      <c r="E70" s="30">
        <v>5.5E-2</v>
      </c>
    </row>
    <row r="71" spans="2:5" ht="27.75">
      <c r="B71" s="30" t="s">
        <v>122</v>
      </c>
      <c r="C71" s="30">
        <v>0.3</v>
      </c>
      <c r="D71" s="30">
        <v>0.98599999999999999</v>
      </c>
      <c r="E71" s="30">
        <v>7.1999999999999995E-2</v>
      </c>
    </row>
    <row r="72" spans="2:5">
      <c r="B72" s="30" t="s">
        <v>123</v>
      </c>
      <c r="C72" s="30">
        <v>0.9</v>
      </c>
      <c r="D72" s="30">
        <v>0.94699999999999995</v>
      </c>
      <c r="E72" s="30">
        <v>1.2999999999999999E-2</v>
      </c>
    </row>
    <row r="73" spans="2:5">
      <c r="B73" s="30" t="s">
        <v>123</v>
      </c>
      <c r="C73" s="30">
        <v>0.75</v>
      </c>
      <c r="D73" s="30">
        <v>0.96099999999999997</v>
      </c>
      <c r="E73" s="30">
        <v>2.3E-2</v>
      </c>
    </row>
    <row r="74" spans="2:5">
      <c r="B74" s="30" t="s">
        <v>123</v>
      </c>
      <c r="C74" s="30">
        <v>0.6</v>
      </c>
      <c r="D74" s="30">
        <v>0.97199999999999998</v>
      </c>
      <c r="E74" s="30">
        <v>3.4000000000000002E-2</v>
      </c>
    </row>
    <row r="75" spans="2:5">
      <c r="B75" s="30" t="s">
        <v>123</v>
      </c>
      <c r="C75" s="30">
        <v>0.45</v>
      </c>
      <c r="D75" s="30">
        <v>0.98199999999999998</v>
      </c>
      <c r="E75" s="30">
        <v>4.4999999999999998E-2</v>
      </c>
    </row>
    <row r="76" spans="2:5">
      <c r="B76" s="30" t="s">
        <v>123</v>
      </c>
      <c r="C76" s="30">
        <v>0.3</v>
      </c>
      <c r="D76" s="30">
        <v>0.98899999999999999</v>
      </c>
      <c r="E76" s="30">
        <v>5.8999999999999997E-2</v>
      </c>
    </row>
    <row r="77" spans="2:5">
      <c r="B77" s="30" t="s">
        <v>124</v>
      </c>
      <c r="C77" s="30">
        <v>0.9</v>
      </c>
      <c r="D77" s="30">
        <v>0.95099999999999996</v>
      </c>
      <c r="E77" s="30">
        <v>1.2E-2</v>
      </c>
    </row>
    <row r="78" spans="2:5">
      <c r="B78" s="30" t="s">
        <v>124</v>
      </c>
      <c r="C78" s="30">
        <v>0.75</v>
      </c>
      <c r="D78" s="30">
        <v>0.96399999999999997</v>
      </c>
      <c r="E78" s="30">
        <v>2.1999999999999999E-2</v>
      </c>
    </row>
    <row r="79" spans="2:5">
      <c r="B79" s="30" t="s">
        <v>124</v>
      </c>
      <c r="C79" s="30">
        <v>0.6</v>
      </c>
      <c r="D79" s="30">
        <v>0.97399999999999998</v>
      </c>
      <c r="E79" s="30">
        <v>3.2000000000000001E-2</v>
      </c>
    </row>
    <row r="80" spans="2:5">
      <c r="B80" s="30" t="s">
        <v>124</v>
      </c>
      <c r="C80" s="30">
        <v>0.45</v>
      </c>
      <c r="D80" s="30">
        <v>0.98299999999999998</v>
      </c>
      <c r="E80" s="30">
        <v>4.2000000000000003E-2</v>
      </c>
    </row>
    <row r="81" spans="2:5">
      <c r="B81" s="30" t="s">
        <v>124</v>
      </c>
      <c r="C81" s="30">
        <v>0.3</v>
      </c>
      <c r="D81" s="30">
        <v>0.99</v>
      </c>
      <c r="E81" s="30">
        <v>5.5E-2</v>
      </c>
    </row>
    <row r="82" spans="2:5">
      <c r="B82" s="30" t="s">
        <v>125</v>
      </c>
      <c r="C82" s="30">
        <v>0.9</v>
      </c>
      <c r="D82" s="30">
        <v>0.96299999999999997</v>
      </c>
      <c r="E82" s="30">
        <v>8.9999999999999993E-3</v>
      </c>
    </row>
    <row r="83" spans="2:5">
      <c r="B83" s="30" t="s">
        <v>125</v>
      </c>
      <c r="C83" s="30">
        <v>0.75</v>
      </c>
      <c r="D83" s="30">
        <v>0.97499999999999998</v>
      </c>
      <c r="E83" s="30">
        <v>1.6E-2</v>
      </c>
    </row>
    <row r="84" spans="2:5">
      <c r="B84" s="30" t="s">
        <v>125</v>
      </c>
      <c r="C84" s="30">
        <v>0.6</v>
      </c>
      <c r="D84" s="30">
        <v>0.98299999999999998</v>
      </c>
      <c r="E84" s="30">
        <v>2.5000000000000001E-2</v>
      </c>
    </row>
    <row r="85" spans="2:5">
      <c r="B85" s="30" t="s">
        <v>125</v>
      </c>
      <c r="C85" s="30">
        <v>0.45</v>
      </c>
      <c r="D85" s="30">
        <v>0.98899999999999999</v>
      </c>
      <c r="E85" s="30">
        <v>3.5000000000000003E-2</v>
      </c>
    </row>
    <row r="86" spans="2:5">
      <c r="B86" s="30" t="s">
        <v>125</v>
      </c>
      <c r="C86" s="30">
        <v>0.3</v>
      </c>
      <c r="D86" s="30">
        <v>0.99399999999999999</v>
      </c>
      <c r="E86" s="30">
        <v>4.8000000000000001E-2</v>
      </c>
    </row>
    <row r="87" spans="2:5" ht="27.75">
      <c r="B87" s="30" t="s">
        <v>126</v>
      </c>
      <c r="C87" s="30">
        <v>0.9</v>
      </c>
      <c r="D87" s="30">
        <v>0.94599999999999995</v>
      </c>
      <c r="E87" s="30">
        <v>1.4E-2</v>
      </c>
    </row>
    <row r="88" spans="2:5" ht="27.75">
      <c r="B88" s="30" t="s">
        <v>126</v>
      </c>
      <c r="C88" s="30">
        <v>0.75</v>
      </c>
      <c r="D88" s="30">
        <v>0.95799999999999996</v>
      </c>
      <c r="E88" s="30">
        <v>2.5999999999999999E-2</v>
      </c>
    </row>
    <row r="89" spans="2:5" ht="27.75">
      <c r="B89" s="30" t="s">
        <v>126</v>
      </c>
      <c r="C89" s="30">
        <v>0.6</v>
      </c>
      <c r="D89" s="30">
        <v>0.96899999999999997</v>
      </c>
      <c r="E89" s="30">
        <v>3.7999999999999999E-2</v>
      </c>
    </row>
    <row r="90" spans="2:5" ht="27.75">
      <c r="B90" s="30" t="s">
        <v>126</v>
      </c>
      <c r="C90" s="30">
        <v>0.45</v>
      </c>
      <c r="D90" s="30">
        <v>0.97899999999999998</v>
      </c>
      <c r="E90" s="30">
        <v>5.0999999999999997E-2</v>
      </c>
    </row>
    <row r="91" spans="2:5" ht="27.75">
      <c r="B91" s="30" t="s">
        <v>126</v>
      </c>
      <c r="C91" s="30">
        <v>0.3</v>
      </c>
      <c r="D91" s="30">
        <v>0.98799999999999999</v>
      </c>
      <c r="E91" s="30">
        <v>6.6000000000000003E-2</v>
      </c>
    </row>
    <row r="92" spans="2:5" ht="27.75">
      <c r="B92" s="30" t="s">
        <v>127</v>
      </c>
      <c r="C92" s="30">
        <v>0.9</v>
      </c>
      <c r="D92" s="30">
        <v>0.93899999999999995</v>
      </c>
      <c r="E92" s="30">
        <v>1.6E-2</v>
      </c>
    </row>
    <row r="93" spans="2:5" ht="27.75">
      <c r="B93" s="30" t="s">
        <v>127</v>
      </c>
      <c r="C93" s="30">
        <v>0.75</v>
      </c>
      <c r="D93" s="30">
        <v>0.95199999999999996</v>
      </c>
      <c r="E93" s="30">
        <v>2.9000000000000001E-2</v>
      </c>
    </row>
    <row r="94" spans="2:5" ht="27.75">
      <c r="B94" s="30" t="s">
        <v>127</v>
      </c>
      <c r="C94" s="30">
        <v>0.6</v>
      </c>
      <c r="D94" s="30">
        <v>0.96399999999999997</v>
      </c>
      <c r="E94" s="30">
        <v>4.2000000000000003E-2</v>
      </c>
    </row>
    <row r="95" spans="2:5" ht="27.75">
      <c r="B95" s="30" t="s">
        <v>127</v>
      </c>
      <c r="C95" s="30">
        <v>0.45</v>
      </c>
      <c r="D95" s="30">
        <v>0.97599999999999998</v>
      </c>
      <c r="E95" s="30">
        <v>5.6000000000000001E-2</v>
      </c>
    </row>
    <row r="96" spans="2:5" ht="27.75">
      <c r="B96" s="30" t="s">
        <v>127</v>
      </c>
      <c r="C96" s="30">
        <v>0.3</v>
      </c>
      <c r="D96" s="30">
        <v>0.98499999999999999</v>
      </c>
      <c r="E96" s="30">
        <v>7.0999999999999994E-2</v>
      </c>
    </row>
    <row r="97" spans="2:5" ht="27.75">
      <c r="B97" s="30" t="s">
        <v>128</v>
      </c>
      <c r="C97" s="30">
        <v>0.9</v>
      </c>
      <c r="D97" s="30">
        <v>0.94799999999999995</v>
      </c>
      <c r="E97" s="30">
        <v>1.2999999999999999E-2</v>
      </c>
    </row>
    <row r="98" spans="2:5" ht="27.75">
      <c r="B98" s="30" t="s">
        <v>128</v>
      </c>
      <c r="C98" s="30">
        <v>0.75</v>
      </c>
      <c r="D98" s="30">
        <v>0.96</v>
      </c>
      <c r="E98" s="30">
        <v>2.4E-2</v>
      </c>
    </row>
    <row r="99" spans="2:5" ht="27.75">
      <c r="B99" s="30" t="s">
        <v>128</v>
      </c>
      <c r="C99" s="30">
        <v>0.6</v>
      </c>
      <c r="D99" s="30">
        <v>0.97099999999999997</v>
      </c>
      <c r="E99" s="30">
        <v>3.5999999999999997E-2</v>
      </c>
    </row>
    <row r="100" spans="2:5" ht="27.75">
      <c r="B100" s="30" t="s">
        <v>128</v>
      </c>
      <c r="C100" s="30">
        <v>0.45</v>
      </c>
      <c r="D100" s="30">
        <v>0.98099999999999998</v>
      </c>
      <c r="E100" s="30">
        <v>4.8000000000000001E-2</v>
      </c>
    </row>
    <row r="101" spans="2:5" ht="27.75">
      <c r="B101" s="30" t="s">
        <v>128</v>
      </c>
      <c r="C101" s="30">
        <v>0.3</v>
      </c>
      <c r="D101" s="30">
        <v>0.98799999999999999</v>
      </c>
      <c r="E101" s="30">
        <v>6.2E-2</v>
      </c>
    </row>
    <row r="102" spans="2:5" ht="27.75">
      <c r="B102" s="30" t="s">
        <v>129</v>
      </c>
      <c r="C102" s="30">
        <v>0.9</v>
      </c>
      <c r="D102" s="30">
        <v>0.95199999999999996</v>
      </c>
      <c r="E102" s="30">
        <v>1.0999999999999999E-2</v>
      </c>
    </row>
    <row r="103" spans="2:5" ht="27.75">
      <c r="B103" s="30" t="s">
        <v>129</v>
      </c>
      <c r="C103" s="30">
        <v>0.75</v>
      </c>
      <c r="D103" s="30">
        <v>0.96499999999999997</v>
      </c>
      <c r="E103" s="30">
        <v>0.02</v>
      </c>
    </row>
    <row r="104" spans="2:5" ht="27.75">
      <c r="B104" s="30" t="s">
        <v>129</v>
      </c>
      <c r="C104" s="30">
        <v>0.6</v>
      </c>
      <c r="D104" s="30">
        <v>0.97499999999999998</v>
      </c>
      <c r="E104" s="30">
        <v>0.03</v>
      </c>
    </row>
    <row r="105" spans="2:5" ht="27.75">
      <c r="B105" s="30" t="s">
        <v>129</v>
      </c>
      <c r="C105" s="30">
        <v>0.45</v>
      </c>
      <c r="D105" s="30">
        <v>0.98399999999999999</v>
      </c>
      <c r="E105" s="30">
        <v>0.04</v>
      </c>
    </row>
    <row r="106" spans="2:5" ht="27.75">
      <c r="B106" s="30" t="s">
        <v>129</v>
      </c>
      <c r="C106" s="30">
        <v>0.3</v>
      </c>
      <c r="D106" s="30">
        <v>0.99099999999999999</v>
      </c>
      <c r="E106" s="30">
        <v>5.2999999999999999E-2</v>
      </c>
    </row>
    <row r="107" spans="2:5">
      <c r="B107" s="30" t="s">
        <v>130</v>
      </c>
      <c r="C107" s="30">
        <v>0.9</v>
      </c>
      <c r="D107" s="30">
        <v>0.96499999999999997</v>
      </c>
      <c r="E107" s="30">
        <v>8.0000000000000002E-3</v>
      </c>
    </row>
    <row r="108" spans="2:5">
      <c r="B108" s="30" t="s">
        <v>130</v>
      </c>
      <c r="C108" s="30">
        <v>0.75</v>
      </c>
      <c r="D108" s="30">
        <v>0.97699999999999998</v>
      </c>
      <c r="E108" s="30">
        <v>1.4999999999999999E-2</v>
      </c>
    </row>
    <row r="109" spans="2:5">
      <c r="B109" s="30" t="s">
        <v>130</v>
      </c>
      <c r="C109" s="30">
        <v>0.6</v>
      </c>
      <c r="D109" s="30">
        <v>0.98399999999999999</v>
      </c>
      <c r="E109" s="30">
        <v>2.1999999999999999E-2</v>
      </c>
    </row>
    <row r="110" spans="2:5">
      <c r="B110" s="30" t="s">
        <v>130</v>
      </c>
      <c r="C110" s="30">
        <v>0.45</v>
      </c>
      <c r="D110" s="30">
        <v>0.99</v>
      </c>
      <c r="E110" s="30">
        <v>3.1E-2</v>
      </c>
    </row>
    <row r="111" spans="2:5">
      <c r="B111" s="30" t="s">
        <v>130</v>
      </c>
      <c r="C111" s="30">
        <v>0.3</v>
      </c>
      <c r="D111" s="30">
        <v>0.995</v>
      </c>
      <c r="E111" s="30">
        <v>4.2999999999999997E-2</v>
      </c>
    </row>
    <row r="112" spans="2:5">
      <c r="B112" s="30" t="s">
        <v>131</v>
      </c>
      <c r="C112" s="30">
        <v>0.9</v>
      </c>
      <c r="D112" s="30">
        <v>0.94899999999999995</v>
      </c>
      <c r="E112" s="30">
        <v>1.2999999999999999E-2</v>
      </c>
    </row>
    <row r="113" spans="2:5">
      <c r="B113" s="30" t="s">
        <v>131</v>
      </c>
      <c r="C113" s="30">
        <v>0.75</v>
      </c>
      <c r="D113" s="30">
        <v>0.96199999999999997</v>
      </c>
      <c r="E113" s="30">
        <v>2.3E-2</v>
      </c>
    </row>
    <row r="114" spans="2:5">
      <c r="B114" s="30" t="s">
        <v>131</v>
      </c>
      <c r="C114" s="30">
        <v>0.6</v>
      </c>
      <c r="D114" s="30">
        <v>0.97299999999999998</v>
      </c>
      <c r="E114" s="30">
        <v>3.4000000000000002E-2</v>
      </c>
    </row>
    <row r="115" spans="2:5">
      <c r="B115" s="30" t="s">
        <v>131</v>
      </c>
      <c r="C115" s="30">
        <v>0.45</v>
      </c>
      <c r="D115" s="30">
        <v>0.98199999999999998</v>
      </c>
      <c r="E115" s="30">
        <v>4.5999999999999999E-2</v>
      </c>
    </row>
    <row r="116" spans="2:5">
      <c r="B116" s="30" t="s">
        <v>131</v>
      </c>
      <c r="C116" s="30">
        <v>0.3</v>
      </c>
      <c r="D116" s="30">
        <v>0.98899999999999999</v>
      </c>
      <c r="E116" s="30">
        <v>0.06</v>
      </c>
    </row>
    <row r="117" spans="2:5" ht="27.75">
      <c r="B117" s="30" t="s">
        <v>132</v>
      </c>
      <c r="C117" s="30">
        <v>0.9</v>
      </c>
      <c r="D117" s="30">
        <v>0.94199999999999995</v>
      </c>
      <c r="E117" s="30">
        <v>1.6E-2</v>
      </c>
    </row>
    <row r="118" spans="2:5" ht="27.75">
      <c r="B118" s="30" t="s">
        <v>132</v>
      </c>
      <c r="C118" s="30">
        <v>0.75</v>
      </c>
      <c r="D118" s="30">
        <v>0.95499999999999996</v>
      </c>
      <c r="E118" s="30">
        <v>2.8000000000000001E-2</v>
      </c>
    </row>
    <row r="119" spans="2:5" ht="27.75">
      <c r="B119" s="30" t="s">
        <v>132</v>
      </c>
      <c r="C119" s="30">
        <v>0.6</v>
      </c>
      <c r="D119" s="30">
        <v>0.96699999999999997</v>
      </c>
      <c r="E119" s="30">
        <v>0.04</v>
      </c>
    </row>
    <row r="120" spans="2:5" ht="27.75">
      <c r="B120" s="30" t="s">
        <v>132</v>
      </c>
      <c r="C120" s="30">
        <v>0.45</v>
      </c>
      <c r="D120" s="30">
        <v>0.97799999999999998</v>
      </c>
      <c r="E120" s="30">
        <v>5.2999999999999999E-2</v>
      </c>
    </row>
    <row r="121" spans="2:5" ht="27.75">
      <c r="B121" s="30" t="s">
        <v>132</v>
      </c>
      <c r="C121" s="30">
        <v>0.3</v>
      </c>
      <c r="D121" s="30">
        <v>0.98699999999999999</v>
      </c>
      <c r="E121" s="30">
        <v>6.8000000000000005E-2</v>
      </c>
    </row>
    <row r="122" spans="2:5">
      <c r="B122" s="30" t="s">
        <v>133</v>
      </c>
      <c r="C122" s="30">
        <v>0.9</v>
      </c>
      <c r="D122" s="30">
        <v>0.94699999999999995</v>
      </c>
      <c r="E122" s="30">
        <v>1.2999999999999999E-2</v>
      </c>
    </row>
    <row r="123" spans="2:5">
      <c r="B123" s="30" t="s">
        <v>133</v>
      </c>
      <c r="C123" s="30">
        <v>0.75</v>
      </c>
      <c r="D123" s="30">
        <v>0.96099999999999997</v>
      </c>
      <c r="E123" s="30">
        <v>2.4E-2</v>
      </c>
    </row>
    <row r="124" spans="2:5">
      <c r="B124" s="30" t="s">
        <v>133</v>
      </c>
      <c r="C124" s="30">
        <v>0.6</v>
      </c>
      <c r="D124" s="30">
        <v>0.97199999999999998</v>
      </c>
      <c r="E124" s="30">
        <v>3.5000000000000003E-2</v>
      </c>
    </row>
    <row r="125" spans="2:5">
      <c r="B125" s="30" t="s">
        <v>133</v>
      </c>
      <c r="C125" s="30">
        <v>0.45</v>
      </c>
      <c r="D125" s="30">
        <v>0.98199999999999998</v>
      </c>
      <c r="E125" s="30">
        <v>4.7E-2</v>
      </c>
    </row>
    <row r="126" spans="2:5">
      <c r="B126" s="30" t="s">
        <v>133</v>
      </c>
      <c r="C126" s="30">
        <v>0.3</v>
      </c>
      <c r="D126" s="30">
        <v>0.98899999999999999</v>
      </c>
      <c r="E126" s="30">
        <v>6.0999999999999999E-2</v>
      </c>
    </row>
    <row r="127" spans="2:5">
      <c r="B127" s="30" t="s">
        <v>134</v>
      </c>
      <c r="C127" s="30">
        <v>0.9</v>
      </c>
      <c r="D127" s="30">
        <v>0.95299999999999996</v>
      </c>
      <c r="E127" s="30">
        <v>1.2E-2</v>
      </c>
    </row>
    <row r="128" spans="2:5">
      <c r="B128" s="30" t="s">
        <v>134</v>
      </c>
      <c r="C128" s="30">
        <v>0.75</v>
      </c>
      <c r="D128" s="30">
        <v>0.96499999999999997</v>
      </c>
      <c r="E128" s="30">
        <v>2.1000000000000001E-2</v>
      </c>
    </row>
    <row r="129" spans="2:17">
      <c r="B129" s="30" t="s">
        <v>134</v>
      </c>
      <c r="C129" s="30">
        <v>0.6</v>
      </c>
      <c r="D129" s="30">
        <v>0.97499999999999998</v>
      </c>
      <c r="E129" s="30">
        <v>3.1E-2</v>
      </c>
    </row>
    <row r="130" spans="2:17">
      <c r="B130" s="30" t="s">
        <v>134</v>
      </c>
      <c r="C130" s="30">
        <v>0.45</v>
      </c>
      <c r="D130" s="30">
        <v>0.98399999999999999</v>
      </c>
      <c r="E130" s="30">
        <v>4.1000000000000002E-2</v>
      </c>
    </row>
    <row r="131" spans="2:17">
      <c r="B131" s="30" t="s">
        <v>134</v>
      </c>
      <c r="C131" s="30">
        <v>0.3</v>
      </c>
      <c r="D131" s="30">
        <v>0.99099999999999999</v>
      </c>
      <c r="E131" s="30">
        <v>5.3999999999999999E-2</v>
      </c>
    </row>
    <row r="137" spans="2:17">
      <c r="B137" s="2" t="s">
        <v>87</v>
      </c>
      <c r="C137" s="2" t="s">
        <v>72</v>
      </c>
      <c r="D137" s="2" t="s">
        <v>73</v>
      </c>
      <c r="E137" s="2" t="s">
        <v>74</v>
      </c>
      <c r="F137" s="2" t="s">
        <v>75</v>
      </c>
      <c r="G137" s="2" t="s">
        <v>76</v>
      </c>
      <c r="H137" s="2" t="s">
        <v>77</v>
      </c>
      <c r="I137" s="2" t="s">
        <v>78</v>
      </c>
      <c r="J137" s="2" t="s">
        <v>79</v>
      </c>
      <c r="K137" s="2" t="s">
        <v>80</v>
      </c>
      <c r="L137" s="2" t="s">
        <v>81</v>
      </c>
      <c r="M137" s="2" t="s">
        <v>82</v>
      </c>
      <c r="N137" s="2" t="s">
        <v>83</v>
      </c>
      <c r="O137" s="2" t="s">
        <v>84</v>
      </c>
      <c r="P137" s="2" t="s">
        <v>85</v>
      </c>
      <c r="Q137" s="2" t="s">
        <v>86</v>
      </c>
    </row>
    <row r="138" spans="2:17">
      <c r="B138" s="3" t="s">
        <v>72</v>
      </c>
      <c r="C138" s="3">
        <v>96.8</v>
      </c>
      <c r="D138" s="3">
        <v>0.6</v>
      </c>
      <c r="E138" s="3">
        <v>0.5</v>
      </c>
      <c r="F138" s="3">
        <v>0.4</v>
      </c>
      <c r="G138" s="3">
        <v>0.3</v>
      </c>
      <c r="H138" s="3">
        <v>0.2</v>
      </c>
      <c r="I138" s="3">
        <v>0.2</v>
      </c>
      <c r="J138" s="3">
        <v>0.2</v>
      </c>
      <c r="K138" s="3">
        <v>0.2</v>
      </c>
      <c r="L138" s="3">
        <v>0.2</v>
      </c>
      <c r="M138" s="3">
        <v>0.2</v>
      </c>
      <c r="N138" s="3">
        <v>0.1</v>
      </c>
      <c r="O138" s="3">
        <v>0.1</v>
      </c>
      <c r="P138" s="3">
        <v>0.1</v>
      </c>
      <c r="Q138" s="3">
        <v>0.1</v>
      </c>
    </row>
    <row r="139" spans="2:17">
      <c r="B139" s="3" t="s">
        <v>73</v>
      </c>
      <c r="C139" s="3">
        <v>0.7</v>
      </c>
      <c r="D139" s="3">
        <v>95.2</v>
      </c>
      <c r="E139" s="3">
        <v>0.8</v>
      </c>
      <c r="F139" s="3">
        <v>0.7</v>
      </c>
      <c r="G139" s="3">
        <v>0.6</v>
      </c>
      <c r="H139" s="3">
        <v>0.3</v>
      </c>
      <c r="I139" s="3">
        <v>0.3</v>
      </c>
      <c r="J139" s="3">
        <v>0.3</v>
      </c>
      <c r="K139" s="3">
        <v>0.3</v>
      </c>
      <c r="L139" s="3">
        <v>0.2</v>
      </c>
      <c r="M139" s="3">
        <v>0.2</v>
      </c>
      <c r="N139" s="3">
        <v>0.1</v>
      </c>
      <c r="O139" s="3">
        <v>0.1</v>
      </c>
      <c r="P139" s="3">
        <v>0.1</v>
      </c>
      <c r="Q139" s="3">
        <v>0.1</v>
      </c>
    </row>
    <row r="140" spans="2:17">
      <c r="B140" s="3" t="s">
        <v>74</v>
      </c>
      <c r="C140" s="3">
        <v>0.6</v>
      </c>
      <c r="D140" s="3">
        <v>0.7</v>
      </c>
      <c r="E140" s="3">
        <v>94.6</v>
      </c>
      <c r="F140" s="3">
        <v>0.8</v>
      </c>
      <c r="G140" s="3">
        <v>0.7</v>
      </c>
      <c r="H140" s="3">
        <v>0.4</v>
      </c>
      <c r="I140" s="3">
        <v>0.4</v>
      </c>
      <c r="J140" s="3">
        <v>0.4</v>
      </c>
      <c r="K140" s="3">
        <v>0.4</v>
      </c>
      <c r="L140" s="3">
        <v>0.3</v>
      </c>
      <c r="M140" s="3">
        <v>0.2</v>
      </c>
      <c r="N140" s="3">
        <v>0.2</v>
      </c>
      <c r="O140" s="3">
        <v>0.1</v>
      </c>
      <c r="P140" s="3">
        <v>0.1</v>
      </c>
      <c r="Q140" s="3">
        <v>0.1</v>
      </c>
    </row>
    <row r="141" spans="2:17">
      <c r="B141" s="3" t="s">
        <v>75</v>
      </c>
      <c r="C141" s="3">
        <v>0.4</v>
      </c>
      <c r="D141" s="3">
        <v>0.5</v>
      </c>
      <c r="E141" s="3">
        <v>0.6</v>
      </c>
      <c r="F141" s="3">
        <v>95.8</v>
      </c>
      <c r="G141" s="3">
        <v>0.7</v>
      </c>
      <c r="H141" s="3">
        <v>0.3</v>
      </c>
      <c r="I141" s="3">
        <v>0.3</v>
      </c>
      <c r="J141" s="3">
        <v>0.3</v>
      </c>
      <c r="K141" s="3">
        <v>0.3</v>
      </c>
      <c r="L141" s="3">
        <v>0.2</v>
      </c>
      <c r="M141" s="3">
        <v>0.2</v>
      </c>
      <c r="N141" s="3">
        <v>0.2</v>
      </c>
      <c r="O141" s="3">
        <v>0.1</v>
      </c>
      <c r="P141" s="3">
        <v>0.1</v>
      </c>
      <c r="Q141" s="3">
        <v>0.1</v>
      </c>
    </row>
    <row r="142" spans="2:17">
      <c r="B142" s="3" t="s">
        <v>76</v>
      </c>
      <c r="C142" s="3">
        <v>0.3</v>
      </c>
      <c r="D142" s="3">
        <v>0.4</v>
      </c>
      <c r="E142" s="3">
        <v>0.5</v>
      </c>
      <c r="F142" s="3">
        <v>0.6</v>
      </c>
      <c r="G142" s="3">
        <v>96.2</v>
      </c>
      <c r="H142" s="3">
        <v>0.3</v>
      </c>
      <c r="I142" s="3">
        <v>0.3</v>
      </c>
      <c r="J142" s="3">
        <v>0.3</v>
      </c>
      <c r="K142" s="3">
        <v>0.3</v>
      </c>
      <c r="L142" s="3">
        <v>0.2</v>
      </c>
      <c r="M142" s="3">
        <v>0.2</v>
      </c>
      <c r="N142" s="3">
        <v>0.2</v>
      </c>
      <c r="O142" s="3">
        <v>0.1</v>
      </c>
      <c r="P142" s="3">
        <v>0.1</v>
      </c>
      <c r="Q142" s="3">
        <v>0.1</v>
      </c>
    </row>
    <row r="143" spans="2:17">
      <c r="B143" s="3" t="s">
        <v>77</v>
      </c>
      <c r="C143" s="3">
        <v>0.2</v>
      </c>
      <c r="D143" s="3">
        <v>0.2</v>
      </c>
      <c r="E143" s="3">
        <v>0.2</v>
      </c>
      <c r="F143" s="3">
        <v>0.2</v>
      </c>
      <c r="G143" s="3">
        <v>0.2</v>
      </c>
      <c r="H143" s="3">
        <v>97.1</v>
      </c>
      <c r="I143" s="3">
        <v>0.5</v>
      </c>
      <c r="J143" s="3">
        <v>0.4</v>
      </c>
      <c r="K143" s="3">
        <v>0.3</v>
      </c>
      <c r="L143" s="3">
        <v>0.3</v>
      </c>
      <c r="M143" s="3">
        <v>0.1</v>
      </c>
      <c r="N143" s="3">
        <v>0.1</v>
      </c>
      <c r="O143" s="3">
        <v>0.1</v>
      </c>
      <c r="P143" s="3">
        <v>0.1</v>
      </c>
      <c r="Q143" s="3">
        <v>0.1</v>
      </c>
    </row>
    <row r="144" spans="2:17">
      <c r="B144" s="3" t="s">
        <v>78</v>
      </c>
      <c r="C144" s="3">
        <v>0.2</v>
      </c>
      <c r="D144" s="3">
        <v>0.2</v>
      </c>
      <c r="E144" s="3">
        <v>0.2</v>
      </c>
      <c r="F144" s="3">
        <v>0.2</v>
      </c>
      <c r="G144" s="3">
        <v>0.2</v>
      </c>
      <c r="H144" s="3">
        <v>0.6</v>
      </c>
      <c r="I144" s="3">
        <v>95.4</v>
      </c>
      <c r="J144" s="3">
        <v>0.7</v>
      </c>
      <c r="K144" s="3">
        <v>0.6</v>
      </c>
      <c r="L144" s="3">
        <v>0.5</v>
      </c>
      <c r="M144" s="3">
        <v>0.3</v>
      </c>
      <c r="N144" s="3">
        <v>0.3</v>
      </c>
      <c r="O144" s="3">
        <v>0.2</v>
      </c>
      <c r="P144" s="3">
        <v>0.2</v>
      </c>
      <c r="Q144" s="3">
        <v>0.2</v>
      </c>
    </row>
    <row r="145" spans="2:17">
      <c r="B145" s="3" t="s">
        <v>79</v>
      </c>
      <c r="C145" s="3">
        <v>0.2</v>
      </c>
      <c r="D145" s="3">
        <v>0.2</v>
      </c>
      <c r="E145" s="3">
        <v>0.2</v>
      </c>
      <c r="F145" s="3">
        <v>0.2</v>
      </c>
      <c r="G145" s="3">
        <v>0.2</v>
      </c>
      <c r="H145" s="3">
        <v>0.5</v>
      </c>
      <c r="I145" s="3">
        <v>0.7</v>
      </c>
      <c r="J145" s="3">
        <v>94.8</v>
      </c>
      <c r="K145" s="3">
        <v>0.8</v>
      </c>
      <c r="L145" s="3">
        <v>0.6</v>
      </c>
      <c r="M145" s="3">
        <v>0.4</v>
      </c>
      <c r="N145" s="3">
        <v>0.4</v>
      </c>
      <c r="O145" s="3">
        <v>0.3</v>
      </c>
      <c r="P145" s="3">
        <v>0.3</v>
      </c>
      <c r="Q145" s="3">
        <v>0.2</v>
      </c>
    </row>
    <row r="146" spans="2:17">
      <c r="B146" s="3" t="s">
        <v>80</v>
      </c>
      <c r="C146" s="3">
        <v>0.2</v>
      </c>
      <c r="D146" s="3">
        <v>0.2</v>
      </c>
      <c r="E146" s="3">
        <v>0.2</v>
      </c>
      <c r="F146" s="3">
        <v>0.2</v>
      </c>
      <c r="G146" s="3">
        <v>0.2</v>
      </c>
      <c r="H146" s="3">
        <v>0.4</v>
      </c>
      <c r="I146" s="3">
        <v>0.6</v>
      </c>
      <c r="J146" s="3">
        <v>0.7</v>
      </c>
      <c r="K146" s="3">
        <v>95.6</v>
      </c>
      <c r="L146" s="3">
        <v>0.7</v>
      </c>
      <c r="M146" s="3">
        <v>0.3</v>
      </c>
      <c r="N146" s="3">
        <v>0.3</v>
      </c>
      <c r="O146" s="3">
        <v>0.2</v>
      </c>
      <c r="P146" s="3">
        <v>0.2</v>
      </c>
      <c r="Q146" s="3">
        <v>0.2</v>
      </c>
    </row>
    <row r="147" spans="2:17">
      <c r="B147" s="3" t="s">
        <v>81</v>
      </c>
      <c r="C147" s="3">
        <v>0.2</v>
      </c>
      <c r="D147" s="3">
        <v>0.2</v>
      </c>
      <c r="E147" s="3">
        <v>0.2</v>
      </c>
      <c r="F147" s="3">
        <v>0.2</v>
      </c>
      <c r="G147" s="3">
        <v>0.2</v>
      </c>
      <c r="H147" s="3">
        <v>0.3</v>
      </c>
      <c r="I147" s="3">
        <v>0.4</v>
      </c>
      <c r="J147" s="3">
        <v>0.5</v>
      </c>
      <c r="K147" s="3">
        <v>0.6</v>
      </c>
      <c r="L147" s="3">
        <v>96.4</v>
      </c>
      <c r="M147" s="3">
        <v>0.2</v>
      </c>
      <c r="N147" s="3">
        <v>0.2</v>
      </c>
      <c r="O147" s="3">
        <v>0.2</v>
      </c>
      <c r="P147" s="3">
        <v>0.2</v>
      </c>
      <c r="Q147" s="3">
        <v>0.1</v>
      </c>
    </row>
    <row r="148" spans="2:17">
      <c r="B148" s="3" t="s">
        <v>82</v>
      </c>
      <c r="C148" s="3">
        <v>0.1</v>
      </c>
      <c r="D148" s="3">
        <v>0.1</v>
      </c>
      <c r="E148" s="3">
        <v>0.1</v>
      </c>
      <c r="F148" s="3">
        <v>0.1</v>
      </c>
      <c r="G148" s="3">
        <v>0.1</v>
      </c>
      <c r="H148" s="3">
        <v>0.1</v>
      </c>
      <c r="I148" s="3">
        <v>0.1</v>
      </c>
      <c r="J148" s="3">
        <v>0.1</v>
      </c>
      <c r="K148" s="3">
        <v>0.1</v>
      </c>
      <c r="L148" s="3">
        <v>0.1</v>
      </c>
      <c r="M148" s="3">
        <v>97.3</v>
      </c>
      <c r="N148" s="3">
        <v>0.5</v>
      </c>
      <c r="O148" s="3">
        <v>0.4</v>
      </c>
      <c r="P148" s="3">
        <v>0.3</v>
      </c>
      <c r="Q148" s="3">
        <v>0.3</v>
      </c>
    </row>
    <row r="149" spans="2:17">
      <c r="B149" s="3" t="s">
        <v>83</v>
      </c>
      <c r="C149" s="3">
        <v>0.1</v>
      </c>
      <c r="D149" s="3">
        <v>0.1</v>
      </c>
      <c r="E149" s="3">
        <v>0.1</v>
      </c>
      <c r="F149" s="3">
        <v>0.1</v>
      </c>
      <c r="G149" s="3">
        <v>0.1</v>
      </c>
      <c r="H149" s="3">
        <v>0.2</v>
      </c>
      <c r="I149" s="3">
        <v>0.2</v>
      </c>
      <c r="J149" s="3">
        <v>0.2</v>
      </c>
      <c r="K149" s="3">
        <v>0.2</v>
      </c>
      <c r="L149" s="3">
        <v>0.2</v>
      </c>
      <c r="M149" s="3">
        <v>0.6</v>
      </c>
      <c r="N149" s="3">
        <v>95.7</v>
      </c>
      <c r="O149" s="3">
        <v>0.7</v>
      </c>
      <c r="P149" s="3">
        <v>0.6</v>
      </c>
      <c r="Q149" s="3">
        <v>0.5</v>
      </c>
    </row>
    <row r="150" spans="2:17">
      <c r="B150" s="3" t="s">
        <v>84</v>
      </c>
      <c r="C150" s="3">
        <v>0.1</v>
      </c>
      <c r="D150" s="3">
        <v>0.1</v>
      </c>
      <c r="E150" s="3">
        <v>0.1</v>
      </c>
      <c r="F150" s="3">
        <v>0.1</v>
      </c>
      <c r="G150" s="3">
        <v>0.1</v>
      </c>
      <c r="H150" s="3">
        <v>0.2</v>
      </c>
      <c r="I150" s="3">
        <v>0.2</v>
      </c>
      <c r="J150" s="3">
        <v>0.2</v>
      </c>
      <c r="K150" s="3">
        <v>0.2</v>
      </c>
      <c r="L150" s="3">
        <v>0.2</v>
      </c>
      <c r="M150" s="3">
        <v>0.5</v>
      </c>
      <c r="N150" s="3">
        <v>0.7</v>
      </c>
      <c r="O150" s="3">
        <v>94.9</v>
      </c>
      <c r="P150" s="3">
        <v>0.8</v>
      </c>
      <c r="Q150" s="3">
        <v>0.6</v>
      </c>
    </row>
    <row r="151" spans="2:17">
      <c r="B151" s="3" t="s">
        <v>85</v>
      </c>
      <c r="C151" s="3">
        <v>0.1</v>
      </c>
      <c r="D151" s="3">
        <v>0.1</v>
      </c>
      <c r="E151" s="3">
        <v>0.1</v>
      </c>
      <c r="F151" s="3">
        <v>0.1</v>
      </c>
      <c r="G151" s="3">
        <v>0.1</v>
      </c>
      <c r="H151" s="3">
        <v>0.2</v>
      </c>
      <c r="I151" s="3">
        <v>0.2</v>
      </c>
      <c r="J151" s="3">
        <v>0.2</v>
      </c>
      <c r="K151" s="3">
        <v>0.2</v>
      </c>
      <c r="L151" s="3">
        <v>0.2</v>
      </c>
      <c r="M151" s="3">
        <v>0.4</v>
      </c>
      <c r="N151" s="3">
        <v>0.6</v>
      </c>
      <c r="O151" s="3">
        <v>0.7</v>
      </c>
      <c r="P151" s="3">
        <v>95.8</v>
      </c>
      <c r="Q151" s="3">
        <v>0.7</v>
      </c>
    </row>
    <row r="152" spans="2:17">
      <c r="B152" s="3" t="s">
        <v>86</v>
      </c>
      <c r="C152" s="3">
        <v>0.1</v>
      </c>
      <c r="D152" s="3">
        <v>0.1</v>
      </c>
      <c r="E152" s="3">
        <v>0.1</v>
      </c>
      <c r="F152" s="3">
        <v>0.1</v>
      </c>
      <c r="G152" s="3">
        <v>0.1</v>
      </c>
      <c r="H152" s="3">
        <v>0.1</v>
      </c>
      <c r="I152" s="3">
        <v>0.2</v>
      </c>
      <c r="J152" s="3">
        <v>0.2</v>
      </c>
      <c r="K152" s="3">
        <v>0.2</v>
      </c>
      <c r="L152" s="3">
        <v>0.2</v>
      </c>
      <c r="M152" s="3">
        <v>0.3</v>
      </c>
      <c r="N152" s="3">
        <v>0.4</v>
      </c>
      <c r="O152" s="3">
        <v>0.5</v>
      </c>
      <c r="P152" s="3">
        <v>0.6</v>
      </c>
      <c r="Q152" s="3">
        <v>96.1</v>
      </c>
    </row>
    <row r="159" spans="2:17" ht="27.75">
      <c r="B159" s="2" t="s">
        <v>67</v>
      </c>
      <c r="C159" s="2" t="s">
        <v>7</v>
      </c>
      <c r="D159" s="2" t="s">
        <v>8</v>
      </c>
      <c r="E159" s="2" t="s">
        <v>9</v>
      </c>
      <c r="F159" s="2" t="s">
        <v>68</v>
      </c>
      <c r="G159" s="2" t="s">
        <v>69</v>
      </c>
      <c r="H159" s="2" t="s">
        <v>70</v>
      </c>
      <c r="I159" s="4"/>
    </row>
    <row r="160" spans="2:17">
      <c r="B160" s="3" t="s">
        <v>13</v>
      </c>
      <c r="C160" s="3">
        <v>89.2</v>
      </c>
      <c r="D160" s="3">
        <v>88.5</v>
      </c>
      <c r="E160" s="3">
        <v>87.8</v>
      </c>
      <c r="F160" s="3">
        <v>2.2000000000000002</v>
      </c>
      <c r="G160" s="3">
        <v>6.5</v>
      </c>
      <c r="H160" s="3">
        <v>15.6</v>
      </c>
      <c r="I160" s="4"/>
    </row>
    <row r="161" spans="2:9">
      <c r="B161" s="3" t="s">
        <v>10</v>
      </c>
      <c r="C161" s="3">
        <v>94.3</v>
      </c>
      <c r="D161" s="3">
        <v>93.8</v>
      </c>
      <c r="E161" s="3">
        <v>92.9</v>
      </c>
      <c r="F161" s="3">
        <v>3.6</v>
      </c>
      <c r="G161" s="3">
        <v>9.5</v>
      </c>
      <c r="H161" s="3">
        <v>16.100000000000001</v>
      </c>
      <c r="I161" s="4"/>
    </row>
    <row r="162" spans="2:9">
      <c r="B162" s="3" t="s">
        <v>11</v>
      </c>
      <c r="C162" s="3">
        <v>94.5</v>
      </c>
      <c r="D162" s="3">
        <v>94.2</v>
      </c>
      <c r="E162" s="3">
        <v>93.6</v>
      </c>
      <c r="F162" s="3">
        <v>3.8</v>
      </c>
      <c r="G162" s="3">
        <v>16.7</v>
      </c>
      <c r="H162" s="3">
        <v>20.100000000000001</v>
      </c>
      <c r="I162" s="4"/>
    </row>
    <row r="163" spans="2:9">
      <c r="B163" s="3" t="s">
        <v>12</v>
      </c>
      <c r="C163" s="3">
        <v>95.6</v>
      </c>
      <c r="D163" s="3">
        <v>95.8</v>
      </c>
      <c r="E163" s="3">
        <v>94.9</v>
      </c>
      <c r="F163" s="3">
        <v>3.8</v>
      </c>
      <c r="G163" s="3">
        <v>14.7</v>
      </c>
      <c r="H163" s="3">
        <v>18.600000000000001</v>
      </c>
      <c r="I163" s="4"/>
    </row>
    <row r="164" spans="2:9">
      <c r="B164" s="4"/>
      <c r="C164" s="4"/>
      <c r="D164" s="4"/>
      <c r="E164" s="4"/>
      <c r="F164" s="4"/>
      <c r="G164" s="4"/>
      <c r="H164" s="4"/>
      <c r="I164" s="4"/>
    </row>
    <row r="165" spans="2:9">
      <c r="B165" s="4"/>
      <c r="C165" s="4"/>
      <c r="D165" s="4"/>
      <c r="E165" s="4"/>
      <c r="F165" s="4"/>
      <c r="G165" s="4"/>
      <c r="H165" s="4"/>
      <c r="I165" s="4"/>
    </row>
    <row r="166" spans="2:9">
      <c r="B166" s="4"/>
      <c r="C166" s="4"/>
      <c r="D166" s="4"/>
      <c r="E166" s="4"/>
      <c r="F166" s="4"/>
      <c r="G166" s="4"/>
      <c r="H166" s="4"/>
      <c r="I166" s="4"/>
    </row>
    <row r="167" spans="2:9">
      <c r="B167" s="4"/>
      <c r="C167" s="4"/>
      <c r="D167" s="4"/>
      <c r="E167" s="4"/>
      <c r="F167" s="4"/>
      <c r="G167" s="4"/>
      <c r="H167" s="4"/>
      <c r="I167" s="4"/>
    </row>
    <row r="168" spans="2:9">
      <c r="B168" s="4"/>
      <c r="C168" s="4"/>
      <c r="D168" s="4"/>
      <c r="E168" s="4"/>
      <c r="F168" s="4"/>
      <c r="G168" s="4"/>
      <c r="H168" s="4"/>
      <c r="I168" s="4"/>
    </row>
    <row r="169" spans="2:9">
      <c r="B169" s="4"/>
      <c r="C169" s="4"/>
      <c r="D169" s="4"/>
      <c r="E169" s="4"/>
      <c r="F169" s="4"/>
      <c r="G169" s="4"/>
      <c r="H169" s="4"/>
      <c r="I169" s="4"/>
    </row>
    <row r="170" spans="2:9">
      <c r="B170" s="4"/>
      <c r="C170" s="4"/>
      <c r="D170" s="4"/>
      <c r="E170" s="4"/>
      <c r="F170" s="4"/>
      <c r="G170" s="4"/>
      <c r="H170" s="4"/>
      <c r="I170" s="4"/>
    </row>
    <row r="171" spans="2:9">
      <c r="B171" s="4"/>
      <c r="C171" s="4"/>
      <c r="D171" s="4"/>
      <c r="E171" s="4"/>
      <c r="F171" s="4"/>
      <c r="G171" s="4"/>
      <c r="H171" s="4"/>
      <c r="I171" s="4"/>
    </row>
    <row r="172" spans="2:9">
      <c r="B172" s="4"/>
      <c r="C172" s="4"/>
      <c r="D172" s="4"/>
      <c r="E172" s="4"/>
      <c r="F172" s="4"/>
      <c r="G172" s="4"/>
      <c r="H172" s="4"/>
      <c r="I172" s="4"/>
    </row>
    <row r="173" spans="2:9">
      <c r="B173" s="4"/>
      <c r="C173" s="4"/>
      <c r="D173" s="4"/>
      <c r="E173" s="4"/>
      <c r="F173" s="4"/>
      <c r="G173" s="4"/>
      <c r="H173" s="4"/>
      <c r="I173" s="4"/>
    </row>
    <row r="174" spans="2:9">
      <c r="B174" s="4"/>
      <c r="C174" s="4"/>
      <c r="D174" s="4"/>
      <c r="E174" s="4"/>
      <c r="F174" s="4"/>
      <c r="G174" s="4"/>
      <c r="H174" s="4"/>
      <c r="I174" s="4"/>
    </row>
  </sheetData>
  <mergeCells count="4">
    <mergeCell ref="H10:K10"/>
    <mergeCell ref="B49:E49"/>
    <mergeCell ref="B21:I21"/>
    <mergeCell ref="B34:F34"/>
  </mergeCells>
  <phoneticPr fontId="2" type="noConversion"/>
  <conditionalFormatting sqref="B137:Q152">
    <cfRule type="colorScale" priority="1">
      <colorScale>
        <cfvo type="percent" val="0"/>
        <cfvo type="percent" val="50"/>
        <cfvo type="percent" val="100"/>
        <color theme="4" tint="0.79998168889431442"/>
        <color theme="4" tint="0.39997558519241921"/>
        <color rgb="FF4472C4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59"/>
  <sheetViews>
    <sheetView topLeftCell="A21" workbookViewId="0">
      <selection activeCell="J16" sqref="J16"/>
    </sheetView>
  </sheetViews>
  <sheetFormatPr defaultRowHeight="13.9"/>
  <cols>
    <col min="1" max="3" width="9.06640625" style="4"/>
    <col min="4" max="4" width="44.9296875" style="4" customWidth="1"/>
    <col min="5" max="16384" width="9.06640625" style="4"/>
  </cols>
  <sheetData>
    <row r="2" spans="2:10">
      <c r="B2" s="15" t="s">
        <v>0</v>
      </c>
      <c r="C2" s="15"/>
      <c r="D2" s="15"/>
      <c r="G2" s="5" t="s">
        <v>15</v>
      </c>
    </row>
    <row r="3" spans="2:10">
      <c r="B3" s="14" t="s">
        <v>16</v>
      </c>
      <c r="C3" s="15"/>
      <c r="D3" s="15"/>
      <c r="G3" s="6"/>
    </row>
    <row r="4" spans="2:10" ht="27.75">
      <c r="B4" s="7" t="s">
        <v>17</v>
      </c>
      <c r="C4" s="7" t="s">
        <v>18</v>
      </c>
      <c r="D4" s="7" t="s">
        <v>19</v>
      </c>
      <c r="G4" s="8" t="s">
        <v>20</v>
      </c>
      <c r="H4" s="10" t="s">
        <v>64</v>
      </c>
      <c r="I4" s="8" t="s">
        <v>65</v>
      </c>
      <c r="J4" s="8" t="s">
        <v>66</v>
      </c>
    </row>
    <row r="5" spans="2:10" ht="32" customHeight="1">
      <c r="B5" s="7" t="s">
        <v>1</v>
      </c>
      <c r="C5" s="16" t="s">
        <v>21</v>
      </c>
      <c r="D5" s="16" t="s">
        <v>22</v>
      </c>
      <c r="G5" s="9" t="s">
        <v>14</v>
      </c>
      <c r="H5" s="9">
        <v>89.2</v>
      </c>
      <c r="I5" s="9">
        <v>88.5</v>
      </c>
      <c r="J5" s="9">
        <v>87.8</v>
      </c>
    </row>
    <row r="6" spans="2:10" ht="27.75">
      <c r="B6" s="7" t="s">
        <v>23</v>
      </c>
      <c r="C6" s="16"/>
      <c r="D6" s="16"/>
      <c r="G6" s="9" t="s">
        <v>10</v>
      </c>
      <c r="H6" s="9">
        <v>94.3</v>
      </c>
      <c r="I6" s="9">
        <v>93.8</v>
      </c>
      <c r="J6" s="9">
        <v>92.9</v>
      </c>
    </row>
    <row r="7" spans="2:10" ht="56.25">
      <c r="B7" s="7" t="s">
        <v>24</v>
      </c>
      <c r="C7" s="7" t="s">
        <v>25</v>
      </c>
      <c r="D7" s="7" t="s">
        <v>26</v>
      </c>
      <c r="G7" s="9" t="s">
        <v>11</v>
      </c>
      <c r="H7" s="9">
        <v>94.5</v>
      </c>
      <c r="I7" s="9">
        <v>94.2</v>
      </c>
      <c r="J7" s="9">
        <v>93.6</v>
      </c>
    </row>
    <row r="8" spans="2:10" ht="45">
      <c r="B8" s="7" t="s">
        <v>27</v>
      </c>
      <c r="C8" s="7" t="s">
        <v>28</v>
      </c>
      <c r="D8" s="7" t="s">
        <v>29</v>
      </c>
      <c r="G8" s="9" t="s">
        <v>12</v>
      </c>
      <c r="H8" s="9">
        <v>95.6</v>
      </c>
      <c r="I8" s="9">
        <v>95.8</v>
      </c>
      <c r="J8" s="9">
        <v>94.9</v>
      </c>
    </row>
    <row r="9" spans="2:10" ht="20.55" customHeight="1">
      <c r="B9" s="7" t="s">
        <v>30</v>
      </c>
      <c r="C9" s="16" t="s">
        <v>31</v>
      </c>
      <c r="D9" s="16" t="s">
        <v>32</v>
      </c>
    </row>
    <row r="10" spans="2:10">
      <c r="B10" s="7" t="s">
        <v>2</v>
      </c>
      <c r="C10" s="16"/>
      <c r="D10" s="16"/>
    </row>
    <row r="12" spans="2:10">
      <c r="B12" s="12" t="s">
        <v>3</v>
      </c>
      <c r="C12" s="12"/>
      <c r="D12" s="12"/>
    </row>
    <row r="13" spans="2:10">
      <c r="B13" s="13" t="s">
        <v>33</v>
      </c>
      <c r="C13" s="13"/>
      <c r="D13" s="13"/>
    </row>
    <row r="14" spans="2:10">
      <c r="B14" s="4" t="s">
        <v>34</v>
      </c>
      <c r="C14" s="7" t="s">
        <v>35</v>
      </c>
      <c r="D14" s="7" t="s">
        <v>36</v>
      </c>
    </row>
    <row r="15" spans="2:10" ht="112.5">
      <c r="B15" s="7" t="s">
        <v>37</v>
      </c>
      <c r="C15" s="7" t="s">
        <v>38</v>
      </c>
      <c r="D15" s="7" t="s">
        <v>39</v>
      </c>
    </row>
    <row r="16" spans="2:10" ht="67.5">
      <c r="B16" s="7" t="s">
        <v>40</v>
      </c>
      <c r="C16" s="7" t="s">
        <v>41</v>
      </c>
      <c r="D16" s="7" t="s">
        <v>42</v>
      </c>
    </row>
    <row r="17" spans="2:14" ht="78.75">
      <c r="B17" s="7" t="s">
        <v>43</v>
      </c>
      <c r="C17" s="7" t="s">
        <v>44</v>
      </c>
      <c r="D17" s="7" t="s">
        <v>45</v>
      </c>
    </row>
    <row r="18" spans="2:14" ht="41.65">
      <c r="H18" s="2" t="s">
        <v>67</v>
      </c>
      <c r="I18" s="2" t="s">
        <v>7</v>
      </c>
      <c r="J18" s="2" t="s">
        <v>8</v>
      </c>
      <c r="K18" s="2" t="s">
        <v>9</v>
      </c>
      <c r="L18" s="2" t="s">
        <v>68</v>
      </c>
      <c r="M18" s="2" t="s">
        <v>69</v>
      </c>
      <c r="N18" s="2" t="s">
        <v>70</v>
      </c>
    </row>
    <row r="19" spans="2:14" ht="14.25">
      <c r="G19" s="11"/>
      <c r="H19" s="3" t="s">
        <v>13</v>
      </c>
      <c r="I19" s="3">
        <v>89.2</v>
      </c>
      <c r="J19" s="3">
        <v>88.5</v>
      </c>
      <c r="K19" s="3">
        <v>87.8</v>
      </c>
      <c r="L19" s="3">
        <v>2.2000000000000002</v>
      </c>
      <c r="M19" s="3">
        <v>6.5</v>
      </c>
      <c r="N19" s="3">
        <v>15.6</v>
      </c>
    </row>
    <row r="20" spans="2:14" ht="27.75">
      <c r="H20" s="3" t="s">
        <v>10</v>
      </c>
      <c r="I20" s="3">
        <v>94.3</v>
      </c>
      <c r="J20" s="3">
        <v>93.8</v>
      </c>
      <c r="K20" s="3">
        <v>92.9</v>
      </c>
      <c r="L20" s="3">
        <v>3.6</v>
      </c>
      <c r="M20" s="3">
        <v>9.5</v>
      </c>
      <c r="N20" s="3">
        <v>16.100000000000001</v>
      </c>
    </row>
    <row r="21" spans="2:14">
      <c r="B21" s="4" t="s">
        <v>46</v>
      </c>
      <c r="H21" s="3" t="s">
        <v>11</v>
      </c>
      <c r="I21" s="3">
        <v>94.5</v>
      </c>
      <c r="J21" s="3">
        <v>94.2</v>
      </c>
      <c r="K21" s="3">
        <v>93.6</v>
      </c>
      <c r="L21" s="3">
        <v>3.8</v>
      </c>
      <c r="M21" s="3">
        <v>16.7</v>
      </c>
      <c r="N21" s="3">
        <v>20.100000000000001</v>
      </c>
    </row>
    <row r="22" spans="2:14">
      <c r="B22" s="6"/>
      <c r="H22" s="3" t="s">
        <v>12</v>
      </c>
      <c r="I22" s="3">
        <v>95.6</v>
      </c>
      <c r="J22" s="3">
        <v>95.8</v>
      </c>
      <c r="K22" s="3">
        <v>94.9</v>
      </c>
      <c r="L22" s="3">
        <v>3.8</v>
      </c>
      <c r="M22" s="3">
        <v>14.7</v>
      </c>
      <c r="N22" s="3">
        <v>18.600000000000001</v>
      </c>
    </row>
    <row r="23" spans="2:14" ht="27">
      <c r="B23" s="8" t="s">
        <v>47</v>
      </c>
      <c r="C23" s="8" t="s">
        <v>4</v>
      </c>
      <c r="D23" s="8" t="s">
        <v>5</v>
      </c>
      <c r="E23" s="8" t="s">
        <v>6</v>
      </c>
    </row>
    <row r="24" spans="2:14">
      <c r="B24" s="9" t="s">
        <v>48</v>
      </c>
      <c r="C24" s="9">
        <v>96.8</v>
      </c>
      <c r="D24" s="9">
        <v>95.4</v>
      </c>
      <c r="E24" s="9">
        <v>96.2</v>
      </c>
    </row>
    <row r="25" spans="2:14" ht="27.75">
      <c r="B25" s="9" t="s">
        <v>49</v>
      </c>
      <c r="C25" s="9">
        <v>95.2</v>
      </c>
      <c r="D25" s="9">
        <v>94.8</v>
      </c>
      <c r="E25" s="9">
        <v>95</v>
      </c>
    </row>
    <row r="26" spans="2:14" ht="27.75">
      <c r="B26" s="9" t="s">
        <v>50</v>
      </c>
      <c r="C26" s="9">
        <v>94.6</v>
      </c>
      <c r="D26" s="9">
        <v>93.9</v>
      </c>
      <c r="E26" s="9">
        <v>94.3</v>
      </c>
    </row>
    <row r="27" spans="2:14" ht="27.75">
      <c r="B27" s="9" t="s">
        <v>51</v>
      </c>
      <c r="C27" s="9">
        <v>95.8</v>
      </c>
      <c r="D27" s="9">
        <v>94.7</v>
      </c>
      <c r="E27" s="9">
        <v>95.3</v>
      </c>
    </row>
    <row r="28" spans="2:14" ht="27.75">
      <c r="B28" s="9" t="s">
        <v>52</v>
      </c>
      <c r="C28" s="9">
        <v>96.2</v>
      </c>
      <c r="D28" s="9">
        <v>95.1</v>
      </c>
      <c r="E28" s="9">
        <v>95.7</v>
      </c>
    </row>
    <row r="29" spans="2:14">
      <c r="B29" s="9" t="s">
        <v>53</v>
      </c>
      <c r="C29" s="9">
        <v>97.1</v>
      </c>
      <c r="D29" s="9">
        <v>96.3</v>
      </c>
      <c r="E29" s="9">
        <v>96.8</v>
      </c>
    </row>
    <row r="30" spans="2:14" ht="27.75">
      <c r="B30" s="9" t="s">
        <v>54</v>
      </c>
      <c r="C30" s="9">
        <v>95.4</v>
      </c>
      <c r="D30" s="9">
        <v>94.6</v>
      </c>
      <c r="E30" s="9">
        <v>95.1</v>
      </c>
    </row>
    <row r="31" spans="2:14" ht="27.75">
      <c r="B31" s="9" t="s">
        <v>55</v>
      </c>
      <c r="C31" s="9">
        <v>94.8</v>
      </c>
      <c r="D31" s="9">
        <v>93.9</v>
      </c>
      <c r="E31" s="9">
        <v>94.4</v>
      </c>
    </row>
    <row r="32" spans="2:14" ht="27.75">
      <c r="B32" s="9" t="s">
        <v>56</v>
      </c>
      <c r="C32" s="9">
        <v>95.6</v>
      </c>
      <c r="D32" s="9">
        <v>94.8</v>
      </c>
      <c r="E32" s="9">
        <v>95.2</v>
      </c>
    </row>
    <row r="33" spans="2:17" ht="27.75">
      <c r="B33" s="9" t="s">
        <v>57</v>
      </c>
      <c r="C33" s="9">
        <v>96.4</v>
      </c>
      <c r="D33" s="9">
        <v>95.2</v>
      </c>
      <c r="E33" s="9">
        <v>95.9</v>
      </c>
    </row>
    <row r="34" spans="2:17">
      <c r="B34" s="9" t="s">
        <v>58</v>
      </c>
      <c r="C34" s="9">
        <v>97.3</v>
      </c>
      <c r="D34" s="9">
        <v>96.5</v>
      </c>
      <c r="E34" s="9">
        <v>97</v>
      </c>
    </row>
    <row r="35" spans="2:17" ht="27.75">
      <c r="B35" s="9" t="s">
        <v>59</v>
      </c>
      <c r="C35" s="9">
        <v>95.7</v>
      </c>
      <c r="D35" s="9">
        <v>94.9</v>
      </c>
      <c r="E35" s="9">
        <v>95.3</v>
      </c>
    </row>
    <row r="36" spans="2:17" ht="27.75">
      <c r="B36" s="9" t="s">
        <v>60</v>
      </c>
      <c r="C36" s="9">
        <v>94.9</v>
      </c>
      <c r="D36" s="9">
        <v>94.2</v>
      </c>
      <c r="E36" s="9">
        <v>94.6</v>
      </c>
    </row>
    <row r="37" spans="2:17" ht="27.75">
      <c r="B37" s="9" t="s">
        <v>61</v>
      </c>
      <c r="C37" s="9">
        <v>95.8</v>
      </c>
      <c r="D37" s="9">
        <v>94.7</v>
      </c>
      <c r="E37" s="9">
        <v>95.3</v>
      </c>
    </row>
    <row r="38" spans="2:17" ht="27.75">
      <c r="B38" s="9" t="s">
        <v>62</v>
      </c>
      <c r="C38" s="9">
        <v>96.1</v>
      </c>
      <c r="D38" s="9">
        <v>95.3</v>
      </c>
      <c r="E38" s="9">
        <v>95.8</v>
      </c>
    </row>
    <row r="39" spans="2:17">
      <c r="B39" s="9" t="s">
        <v>63</v>
      </c>
      <c r="C39" s="9">
        <v>95.8</v>
      </c>
      <c r="D39" s="9">
        <v>94.9</v>
      </c>
      <c r="E39" s="9">
        <v>95.6</v>
      </c>
    </row>
    <row r="42" spans="2:17">
      <c r="B42" t="s">
        <v>71</v>
      </c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2:17">
      <c r="B43" s="1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2:17" ht="27.75">
      <c r="B44" s="2" t="s">
        <v>87</v>
      </c>
      <c r="C44" s="2" t="s">
        <v>72</v>
      </c>
      <c r="D44" s="2" t="s">
        <v>73</v>
      </c>
      <c r="E44" s="2" t="s">
        <v>74</v>
      </c>
      <c r="F44" s="2" t="s">
        <v>75</v>
      </c>
      <c r="G44" s="2" t="s">
        <v>76</v>
      </c>
      <c r="H44" s="2" t="s">
        <v>77</v>
      </c>
      <c r="I44" s="2" t="s">
        <v>78</v>
      </c>
      <c r="J44" s="2" t="s">
        <v>79</v>
      </c>
      <c r="K44" s="2" t="s">
        <v>80</v>
      </c>
      <c r="L44" s="2" t="s">
        <v>81</v>
      </c>
      <c r="M44" s="2" t="s">
        <v>82</v>
      </c>
      <c r="N44" s="2" t="s">
        <v>83</v>
      </c>
      <c r="O44" s="2" t="s">
        <v>84</v>
      </c>
      <c r="P44" s="2" t="s">
        <v>85</v>
      </c>
      <c r="Q44" s="2" t="s">
        <v>86</v>
      </c>
    </row>
    <row r="45" spans="2:17">
      <c r="B45" s="3" t="s">
        <v>72</v>
      </c>
      <c r="C45" s="3">
        <v>96.8</v>
      </c>
      <c r="D45" s="3">
        <v>0.6</v>
      </c>
      <c r="E45" s="3">
        <v>0.5</v>
      </c>
      <c r="F45" s="3">
        <v>0.4</v>
      </c>
      <c r="G45" s="3">
        <v>0.3</v>
      </c>
      <c r="H45" s="3">
        <v>0.2</v>
      </c>
      <c r="I45" s="3">
        <v>0.2</v>
      </c>
      <c r="J45" s="3">
        <v>0.2</v>
      </c>
      <c r="K45" s="3">
        <v>0.2</v>
      </c>
      <c r="L45" s="3">
        <v>0.2</v>
      </c>
      <c r="M45" s="3">
        <v>0.2</v>
      </c>
      <c r="N45" s="3">
        <v>0.1</v>
      </c>
      <c r="O45" s="3">
        <v>0.1</v>
      </c>
      <c r="P45" s="3">
        <v>0.1</v>
      </c>
      <c r="Q45" s="3">
        <v>0.1</v>
      </c>
    </row>
    <row r="46" spans="2:17">
      <c r="B46" s="3" t="s">
        <v>73</v>
      </c>
      <c r="C46" s="3">
        <v>0.7</v>
      </c>
      <c r="D46" s="3">
        <v>95.2</v>
      </c>
      <c r="E46" s="3">
        <v>0.8</v>
      </c>
      <c r="F46" s="3">
        <v>0.7</v>
      </c>
      <c r="G46" s="3">
        <v>0.6</v>
      </c>
      <c r="H46" s="3">
        <v>0.3</v>
      </c>
      <c r="I46" s="3">
        <v>0.3</v>
      </c>
      <c r="J46" s="3">
        <v>0.3</v>
      </c>
      <c r="K46" s="3">
        <v>0.3</v>
      </c>
      <c r="L46" s="3">
        <v>0.2</v>
      </c>
      <c r="M46" s="3">
        <v>0.2</v>
      </c>
      <c r="N46" s="3">
        <v>0.1</v>
      </c>
      <c r="O46" s="3">
        <v>0.1</v>
      </c>
      <c r="P46" s="3">
        <v>0.1</v>
      </c>
      <c r="Q46" s="3">
        <v>0.1</v>
      </c>
    </row>
    <row r="47" spans="2:17">
      <c r="B47" s="3" t="s">
        <v>74</v>
      </c>
      <c r="C47" s="3">
        <v>0.6</v>
      </c>
      <c r="D47" s="3">
        <v>0.7</v>
      </c>
      <c r="E47" s="3">
        <v>94.6</v>
      </c>
      <c r="F47" s="3">
        <v>0.8</v>
      </c>
      <c r="G47" s="3">
        <v>0.7</v>
      </c>
      <c r="H47" s="3">
        <v>0.4</v>
      </c>
      <c r="I47" s="3">
        <v>0.4</v>
      </c>
      <c r="J47" s="3">
        <v>0.4</v>
      </c>
      <c r="K47" s="3">
        <v>0.4</v>
      </c>
      <c r="L47" s="3">
        <v>0.3</v>
      </c>
      <c r="M47" s="3">
        <v>0.2</v>
      </c>
      <c r="N47" s="3">
        <v>0.2</v>
      </c>
      <c r="O47" s="3">
        <v>0.1</v>
      </c>
      <c r="P47" s="3">
        <v>0.1</v>
      </c>
      <c r="Q47" s="3">
        <v>0.1</v>
      </c>
    </row>
    <row r="48" spans="2:17">
      <c r="B48" s="3" t="s">
        <v>75</v>
      </c>
      <c r="C48" s="3">
        <v>0.4</v>
      </c>
      <c r="D48" s="3">
        <v>0.5</v>
      </c>
      <c r="E48" s="3">
        <v>0.6</v>
      </c>
      <c r="F48" s="3">
        <v>95.8</v>
      </c>
      <c r="G48" s="3">
        <v>0.7</v>
      </c>
      <c r="H48" s="3">
        <v>0.3</v>
      </c>
      <c r="I48" s="3">
        <v>0.3</v>
      </c>
      <c r="J48" s="3">
        <v>0.3</v>
      </c>
      <c r="K48" s="3">
        <v>0.3</v>
      </c>
      <c r="L48" s="3">
        <v>0.2</v>
      </c>
      <c r="M48" s="3">
        <v>0.2</v>
      </c>
      <c r="N48" s="3">
        <v>0.2</v>
      </c>
      <c r="O48" s="3">
        <v>0.1</v>
      </c>
      <c r="P48" s="3">
        <v>0.1</v>
      </c>
      <c r="Q48" s="3">
        <v>0.1</v>
      </c>
    </row>
    <row r="49" spans="2:17">
      <c r="B49" s="3" t="s">
        <v>76</v>
      </c>
      <c r="C49" s="3">
        <v>0.3</v>
      </c>
      <c r="D49" s="3">
        <v>0.4</v>
      </c>
      <c r="E49" s="3">
        <v>0.5</v>
      </c>
      <c r="F49" s="3">
        <v>0.6</v>
      </c>
      <c r="G49" s="3">
        <v>96.2</v>
      </c>
      <c r="H49" s="3">
        <v>0.3</v>
      </c>
      <c r="I49" s="3">
        <v>0.3</v>
      </c>
      <c r="J49" s="3">
        <v>0.3</v>
      </c>
      <c r="K49" s="3">
        <v>0.3</v>
      </c>
      <c r="L49" s="3">
        <v>0.2</v>
      </c>
      <c r="M49" s="3">
        <v>0.2</v>
      </c>
      <c r="N49" s="3">
        <v>0.2</v>
      </c>
      <c r="O49" s="3">
        <v>0.1</v>
      </c>
      <c r="P49" s="3">
        <v>0.1</v>
      </c>
      <c r="Q49" s="3">
        <v>0.1</v>
      </c>
    </row>
    <row r="50" spans="2:17">
      <c r="B50" s="3" t="s">
        <v>77</v>
      </c>
      <c r="C50" s="3">
        <v>0.2</v>
      </c>
      <c r="D50" s="3">
        <v>0.2</v>
      </c>
      <c r="E50" s="3">
        <v>0.2</v>
      </c>
      <c r="F50" s="3">
        <v>0.2</v>
      </c>
      <c r="G50" s="3">
        <v>0.2</v>
      </c>
      <c r="H50" s="3">
        <v>97.1</v>
      </c>
      <c r="I50" s="3">
        <v>0.5</v>
      </c>
      <c r="J50" s="3">
        <v>0.4</v>
      </c>
      <c r="K50" s="3">
        <v>0.3</v>
      </c>
      <c r="L50" s="3">
        <v>0.3</v>
      </c>
      <c r="M50" s="3">
        <v>0.1</v>
      </c>
      <c r="N50" s="3">
        <v>0.1</v>
      </c>
      <c r="O50" s="3">
        <v>0.1</v>
      </c>
      <c r="P50" s="3">
        <v>0.1</v>
      </c>
      <c r="Q50" s="3">
        <v>0.1</v>
      </c>
    </row>
    <row r="51" spans="2:17">
      <c r="B51" s="3" t="s">
        <v>78</v>
      </c>
      <c r="C51" s="3">
        <v>0.2</v>
      </c>
      <c r="D51" s="3">
        <v>0.2</v>
      </c>
      <c r="E51" s="3">
        <v>0.2</v>
      </c>
      <c r="F51" s="3">
        <v>0.2</v>
      </c>
      <c r="G51" s="3">
        <v>0.2</v>
      </c>
      <c r="H51" s="3">
        <v>0.6</v>
      </c>
      <c r="I51" s="3">
        <v>95.4</v>
      </c>
      <c r="J51" s="3">
        <v>0.7</v>
      </c>
      <c r="K51" s="3">
        <v>0.6</v>
      </c>
      <c r="L51" s="3">
        <v>0.5</v>
      </c>
      <c r="M51" s="3">
        <v>0.3</v>
      </c>
      <c r="N51" s="3">
        <v>0.3</v>
      </c>
      <c r="O51" s="3">
        <v>0.2</v>
      </c>
      <c r="P51" s="3">
        <v>0.2</v>
      </c>
      <c r="Q51" s="3">
        <v>0.2</v>
      </c>
    </row>
    <row r="52" spans="2:17">
      <c r="B52" s="3" t="s">
        <v>79</v>
      </c>
      <c r="C52" s="3">
        <v>0.2</v>
      </c>
      <c r="D52" s="3">
        <v>0.2</v>
      </c>
      <c r="E52" s="3">
        <v>0.2</v>
      </c>
      <c r="F52" s="3">
        <v>0.2</v>
      </c>
      <c r="G52" s="3">
        <v>0.2</v>
      </c>
      <c r="H52" s="3">
        <v>0.5</v>
      </c>
      <c r="I52" s="3">
        <v>0.7</v>
      </c>
      <c r="J52" s="3">
        <v>94.8</v>
      </c>
      <c r="K52" s="3">
        <v>0.8</v>
      </c>
      <c r="L52" s="3">
        <v>0.6</v>
      </c>
      <c r="M52" s="3">
        <v>0.4</v>
      </c>
      <c r="N52" s="3">
        <v>0.4</v>
      </c>
      <c r="O52" s="3">
        <v>0.3</v>
      </c>
      <c r="P52" s="3">
        <v>0.3</v>
      </c>
      <c r="Q52" s="3">
        <v>0.2</v>
      </c>
    </row>
    <row r="53" spans="2:17">
      <c r="B53" s="3" t="s">
        <v>80</v>
      </c>
      <c r="C53" s="3">
        <v>0.2</v>
      </c>
      <c r="D53" s="3">
        <v>0.2</v>
      </c>
      <c r="E53" s="3">
        <v>0.2</v>
      </c>
      <c r="F53" s="3">
        <v>0.2</v>
      </c>
      <c r="G53" s="3">
        <v>0.2</v>
      </c>
      <c r="H53" s="3">
        <v>0.4</v>
      </c>
      <c r="I53" s="3">
        <v>0.6</v>
      </c>
      <c r="J53" s="3">
        <v>0.7</v>
      </c>
      <c r="K53" s="3">
        <v>95.6</v>
      </c>
      <c r="L53" s="3">
        <v>0.7</v>
      </c>
      <c r="M53" s="3">
        <v>0.3</v>
      </c>
      <c r="N53" s="3">
        <v>0.3</v>
      </c>
      <c r="O53" s="3">
        <v>0.2</v>
      </c>
      <c r="P53" s="3">
        <v>0.2</v>
      </c>
      <c r="Q53" s="3">
        <v>0.2</v>
      </c>
    </row>
    <row r="54" spans="2:17">
      <c r="B54" s="3" t="s">
        <v>81</v>
      </c>
      <c r="C54" s="3">
        <v>0.2</v>
      </c>
      <c r="D54" s="3">
        <v>0.2</v>
      </c>
      <c r="E54" s="3">
        <v>0.2</v>
      </c>
      <c r="F54" s="3">
        <v>0.2</v>
      </c>
      <c r="G54" s="3">
        <v>0.2</v>
      </c>
      <c r="H54" s="3">
        <v>0.3</v>
      </c>
      <c r="I54" s="3">
        <v>0.4</v>
      </c>
      <c r="J54" s="3">
        <v>0.5</v>
      </c>
      <c r="K54" s="3">
        <v>0.6</v>
      </c>
      <c r="L54" s="3">
        <v>96.4</v>
      </c>
      <c r="M54" s="3">
        <v>0.2</v>
      </c>
      <c r="N54" s="3">
        <v>0.2</v>
      </c>
      <c r="O54" s="3">
        <v>0.2</v>
      </c>
      <c r="P54" s="3">
        <v>0.2</v>
      </c>
      <c r="Q54" s="3">
        <v>0.1</v>
      </c>
    </row>
    <row r="55" spans="2:17">
      <c r="B55" s="3" t="s">
        <v>82</v>
      </c>
      <c r="C55" s="3">
        <v>0.1</v>
      </c>
      <c r="D55" s="3">
        <v>0.1</v>
      </c>
      <c r="E55" s="3">
        <v>0.1</v>
      </c>
      <c r="F55" s="3">
        <v>0.1</v>
      </c>
      <c r="G55" s="3">
        <v>0.1</v>
      </c>
      <c r="H55" s="3">
        <v>0.1</v>
      </c>
      <c r="I55" s="3">
        <v>0.1</v>
      </c>
      <c r="J55" s="3">
        <v>0.1</v>
      </c>
      <c r="K55" s="3">
        <v>0.1</v>
      </c>
      <c r="L55" s="3">
        <v>0.1</v>
      </c>
      <c r="M55" s="3">
        <v>97.3</v>
      </c>
      <c r="N55" s="3">
        <v>0.5</v>
      </c>
      <c r="O55" s="3">
        <v>0.4</v>
      </c>
      <c r="P55" s="3">
        <v>0.3</v>
      </c>
      <c r="Q55" s="3">
        <v>0.3</v>
      </c>
    </row>
    <row r="56" spans="2:17">
      <c r="B56" s="3" t="s">
        <v>83</v>
      </c>
      <c r="C56" s="3">
        <v>0.1</v>
      </c>
      <c r="D56" s="3">
        <v>0.1</v>
      </c>
      <c r="E56" s="3">
        <v>0.1</v>
      </c>
      <c r="F56" s="3">
        <v>0.1</v>
      </c>
      <c r="G56" s="3">
        <v>0.1</v>
      </c>
      <c r="H56" s="3">
        <v>0.2</v>
      </c>
      <c r="I56" s="3">
        <v>0.2</v>
      </c>
      <c r="J56" s="3">
        <v>0.2</v>
      </c>
      <c r="K56" s="3">
        <v>0.2</v>
      </c>
      <c r="L56" s="3">
        <v>0.2</v>
      </c>
      <c r="M56" s="3">
        <v>0.6</v>
      </c>
      <c r="N56" s="3">
        <v>95.7</v>
      </c>
      <c r="O56" s="3">
        <v>0.7</v>
      </c>
      <c r="P56" s="3">
        <v>0.6</v>
      </c>
      <c r="Q56" s="3">
        <v>0.5</v>
      </c>
    </row>
    <row r="57" spans="2:17">
      <c r="B57" s="3" t="s">
        <v>84</v>
      </c>
      <c r="C57" s="3">
        <v>0.1</v>
      </c>
      <c r="D57" s="3">
        <v>0.1</v>
      </c>
      <c r="E57" s="3">
        <v>0.1</v>
      </c>
      <c r="F57" s="3">
        <v>0.1</v>
      </c>
      <c r="G57" s="3">
        <v>0.1</v>
      </c>
      <c r="H57" s="3">
        <v>0.2</v>
      </c>
      <c r="I57" s="3">
        <v>0.2</v>
      </c>
      <c r="J57" s="3">
        <v>0.2</v>
      </c>
      <c r="K57" s="3">
        <v>0.2</v>
      </c>
      <c r="L57" s="3">
        <v>0.2</v>
      </c>
      <c r="M57" s="3">
        <v>0.5</v>
      </c>
      <c r="N57" s="3">
        <v>0.7</v>
      </c>
      <c r="O57" s="3">
        <v>94.9</v>
      </c>
      <c r="P57" s="3">
        <v>0.8</v>
      </c>
      <c r="Q57" s="3">
        <v>0.6</v>
      </c>
    </row>
    <row r="58" spans="2:17">
      <c r="B58" s="3" t="s">
        <v>85</v>
      </c>
      <c r="C58" s="3">
        <v>0.1</v>
      </c>
      <c r="D58" s="3">
        <v>0.1</v>
      </c>
      <c r="E58" s="3">
        <v>0.1</v>
      </c>
      <c r="F58" s="3">
        <v>0.1</v>
      </c>
      <c r="G58" s="3">
        <v>0.1</v>
      </c>
      <c r="H58" s="3">
        <v>0.2</v>
      </c>
      <c r="I58" s="3">
        <v>0.2</v>
      </c>
      <c r="J58" s="3">
        <v>0.2</v>
      </c>
      <c r="K58" s="3">
        <v>0.2</v>
      </c>
      <c r="L58" s="3">
        <v>0.2</v>
      </c>
      <c r="M58" s="3">
        <v>0.4</v>
      </c>
      <c r="N58" s="3">
        <v>0.6</v>
      </c>
      <c r="O58" s="3">
        <v>0.7</v>
      </c>
      <c r="P58" s="3">
        <v>95.8</v>
      </c>
      <c r="Q58" s="3">
        <v>0.7</v>
      </c>
    </row>
    <row r="59" spans="2:17">
      <c r="B59" s="3" t="s">
        <v>86</v>
      </c>
      <c r="C59" s="3">
        <v>0.1</v>
      </c>
      <c r="D59" s="3">
        <v>0.1</v>
      </c>
      <c r="E59" s="3">
        <v>0.1</v>
      </c>
      <c r="F59" s="3">
        <v>0.1</v>
      </c>
      <c r="G59" s="3">
        <v>0.1</v>
      </c>
      <c r="H59" s="3">
        <v>0.1</v>
      </c>
      <c r="I59" s="3">
        <v>0.2</v>
      </c>
      <c r="J59" s="3">
        <v>0.2</v>
      </c>
      <c r="K59" s="3">
        <v>0.2</v>
      </c>
      <c r="L59" s="3">
        <v>0.2</v>
      </c>
      <c r="M59" s="3">
        <v>0.3</v>
      </c>
      <c r="N59" s="3">
        <v>0.4</v>
      </c>
      <c r="O59" s="3">
        <v>0.5</v>
      </c>
      <c r="P59" s="3">
        <v>0.6</v>
      </c>
      <c r="Q59" s="3">
        <v>96.1</v>
      </c>
    </row>
  </sheetData>
  <mergeCells count="8">
    <mergeCell ref="B12:D12"/>
    <mergeCell ref="B13:D13"/>
    <mergeCell ref="B3:D3"/>
    <mergeCell ref="B2:D2"/>
    <mergeCell ref="C5:C6"/>
    <mergeCell ref="D5:D6"/>
    <mergeCell ref="C9:C10"/>
    <mergeCell ref="D9:D10"/>
  </mergeCells>
  <phoneticPr fontId="2" type="noConversion"/>
  <conditionalFormatting sqref="B44:Q59">
    <cfRule type="colorScale" priority="1">
      <colorScale>
        <cfvo type="percent" val="0"/>
        <cfvo type="percent" val="50"/>
        <cfvo type="percent" val="100"/>
        <color theme="4" tint="0.79998168889431442"/>
        <color theme="4" tint="0.39997558519241921"/>
        <color rgb="FF4472C4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H4" r:id="rId1" xr:uid="{10C7A433-297A-46E0-814B-DD900BFDE871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un Liu</cp:lastModifiedBy>
  <dcterms:created xsi:type="dcterms:W3CDTF">2015-06-05T18:19:34Z</dcterms:created>
  <dcterms:modified xsi:type="dcterms:W3CDTF">2025-04-15T08:03:40Z</dcterms:modified>
</cp:coreProperties>
</file>